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MP269-vs-DMSO-diff-pval-0.05-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9" uniqueCount="363">
  <si>
    <t xml:space="preserve">gene_id</t>
  </si>
  <si>
    <t xml:space="preserve">BaseMean</t>
  </si>
  <si>
    <t xml:space="preserve">BaseMean_control_DMSO</t>
  </si>
  <si>
    <t xml:space="preserve">BaseMean_case_TMP269</t>
  </si>
  <si>
    <t xml:space="preserve">FoldChange</t>
  </si>
  <si>
    <t xml:space="preserve">log2FoldChange</t>
  </si>
  <si>
    <t xml:space="preserve">pValue</t>
  </si>
  <si>
    <t xml:space="preserve">qValue</t>
  </si>
  <si>
    <t xml:space="preserve">Regulation</t>
  </si>
  <si>
    <t xml:space="preserve">Expression_DMSOa1</t>
  </si>
  <si>
    <t xml:space="preserve">Expression_DMSOa2</t>
  </si>
  <si>
    <t xml:space="preserve">Expression_DMSOa3</t>
  </si>
  <si>
    <t xml:space="preserve">Expression_TMP269a1</t>
  </si>
  <si>
    <t xml:space="preserve">Expression_TMP269a2</t>
  </si>
  <si>
    <t xml:space="preserve">Expression_TMP269a3</t>
  </si>
  <si>
    <t xml:space="preserve">A2M</t>
  </si>
  <si>
    <t xml:space="preserve">Up</t>
  </si>
  <si>
    <t xml:space="preserve">AARD</t>
  </si>
  <si>
    <t xml:space="preserve">Down</t>
  </si>
  <si>
    <t xml:space="preserve">ABCD2</t>
  </si>
  <si>
    <t xml:space="preserve">ACE2</t>
  </si>
  <si>
    <t xml:space="preserve">ACKR2</t>
  </si>
  <si>
    <t xml:space="preserve">ACY1</t>
  </si>
  <si>
    <t xml:space="preserve">ADRB1</t>
  </si>
  <si>
    <t xml:space="preserve">AKNA</t>
  </si>
  <si>
    <t xml:space="preserve">AKR1C1</t>
  </si>
  <si>
    <t xml:space="preserve">AKR1C3</t>
  </si>
  <si>
    <t xml:space="preserve">ALS2CR12</t>
  </si>
  <si>
    <t xml:space="preserve">AMDHD1</t>
  </si>
  <si>
    <t xml:space="preserve">AMER2</t>
  </si>
  <si>
    <t xml:space="preserve">AMPD3</t>
  </si>
  <si>
    <t xml:space="preserve">ANG</t>
  </si>
  <si>
    <t xml:space="preserve">ANGPT1</t>
  </si>
  <si>
    <t xml:space="preserve">ANKRD37</t>
  </si>
  <si>
    <t xml:space="preserve">ARHGAP9</t>
  </si>
  <si>
    <t xml:space="preserve">ARID5B</t>
  </si>
  <si>
    <t xml:space="preserve">ATP6V0D2</t>
  </si>
  <si>
    <t xml:space="preserve">BCO1</t>
  </si>
  <si>
    <t xml:space="preserve">BHMG1</t>
  </si>
  <si>
    <t xml:space="preserve">BIRC3</t>
  </si>
  <si>
    <t xml:space="preserve">BMPER</t>
  </si>
  <si>
    <t xml:space="preserve">C11orf52</t>
  </si>
  <si>
    <t xml:space="preserve">C16orf71</t>
  </si>
  <si>
    <t xml:space="preserve">C17orf97</t>
  </si>
  <si>
    <t xml:space="preserve">C18orf65</t>
  </si>
  <si>
    <t xml:space="preserve">C1QTNF12</t>
  </si>
  <si>
    <t xml:space="preserve">C20orf197</t>
  </si>
  <si>
    <t xml:space="preserve">C3orf20</t>
  </si>
  <si>
    <t xml:space="preserve">C5orf56</t>
  </si>
  <si>
    <t xml:space="preserve">C9orf163</t>
  </si>
  <si>
    <t xml:space="preserve">CA3</t>
  </si>
  <si>
    <t xml:space="preserve">CABP7</t>
  </si>
  <si>
    <t xml:space="preserve">CALCRL</t>
  </si>
  <si>
    <t xml:space="preserve">CAPN5</t>
  </si>
  <si>
    <t xml:space="preserve">CCDC168</t>
  </si>
  <si>
    <t xml:space="preserve">CCDC177</t>
  </si>
  <si>
    <t xml:space="preserve">CCDC96</t>
  </si>
  <si>
    <t xml:space="preserve">CCL2</t>
  </si>
  <si>
    <t xml:space="preserve">CCL20</t>
  </si>
  <si>
    <t xml:space="preserve">CCL5</t>
  </si>
  <si>
    <t xml:space="preserve">CD24</t>
  </si>
  <si>
    <t xml:space="preserve">CD302</t>
  </si>
  <si>
    <t xml:space="preserve">CDKN1C</t>
  </si>
  <si>
    <t xml:space="preserve">CFAP53</t>
  </si>
  <si>
    <t xml:space="preserve">CHST4</t>
  </si>
  <si>
    <t xml:space="preserve">CLDN4</t>
  </si>
  <si>
    <t xml:space="preserve">CLDN9</t>
  </si>
  <si>
    <t xml:space="preserve">Inf</t>
  </si>
  <si>
    <t xml:space="preserve">CLDND2</t>
  </si>
  <si>
    <t xml:space="preserve">CLIC2</t>
  </si>
  <si>
    <t xml:space="preserve">CNFN</t>
  </si>
  <si>
    <t xml:space="preserve">CNTD1</t>
  </si>
  <si>
    <t xml:space="preserve">COL1A2</t>
  </si>
  <si>
    <t xml:space="preserve">COL6A3</t>
  </si>
  <si>
    <t xml:space="preserve">COL6A5</t>
  </si>
  <si>
    <t xml:space="preserve">COL9A1</t>
  </si>
  <si>
    <t xml:space="preserve">CORIN</t>
  </si>
  <si>
    <t xml:space="preserve">COX6B2</t>
  </si>
  <si>
    <t xml:space="preserve">CPA1</t>
  </si>
  <si>
    <t xml:space="preserve">CPO</t>
  </si>
  <si>
    <t xml:space="preserve">CREB3L1</t>
  </si>
  <si>
    <t xml:space="preserve">CUZD1</t>
  </si>
  <si>
    <t xml:space="preserve">CXCL1</t>
  </si>
  <si>
    <t xml:space="preserve">CXCL10</t>
  </si>
  <si>
    <t xml:space="preserve">CXCL11</t>
  </si>
  <si>
    <t xml:space="preserve">CXCL2</t>
  </si>
  <si>
    <t xml:space="preserve">CXCL3</t>
  </si>
  <si>
    <t xml:space="preserve">CXCL5</t>
  </si>
  <si>
    <t xml:space="preserve">CXCL8</t>
  </si>
  <si>
    <t xml:space="preserve">CYP4X1</t>
  </si>
  <si>
    <t xml:space="preserve">DCAF4L1</t>
  </si>
  <si>
    <t xml:space="preserve">DDX58</t>
  </si>
  <si>
    <t xml:space="preserve">DHH</t>
  </si>
  <si>
    <t xml:space="preserve">DHX58</t>
  </si>
  <si>
    <t xml:space="preserve">DMGDH</t>
  </si>
  <si>
    <t xml:space="preserve">DNAH3</t>
  </si>
  <si>
    <t xml:space="preserve">DNAJB1</t>
  </si>
  <si>
    <t xml:space="preserve">DOK3</t>
  </si>
  <si>
    <t xml:space="preserve">EFNA3</t>
  </si>
  <si>
    <t xml:space="preserve">EFNA4</t>
  </si>
  <si>
    <t xml:space="preserve">EGFL6</t>
  </si>
  <si>
    <t xml:space="preserve">EGR1</t>
  </si>
  <si>
    <t xml:space="preserve">EGR3</t>
  </si>
  <si>
    <t xml:space="preserve">EHF</t>
  </si>
  <si>
    <t xml:space="preserve">EPC2</t>
  </si>
  <si>
    <t xml:space="preserve">ETV7</t>
  </si>
  <si>
    <t xml:space="preserve">FAM131C</t>
  </si>
  <si>
    <t xml:space="preserve">FAM13B</t>
  </si>
  <si>
    <t xml:space="preserve">FAM156A</t>
  </si>
  <si>
    <t xml:space="preserve">FAM161B</t>
  </si>
  <si>
    <t xml:space="preserve">FAM186B</t>
  </si>
  <si>
    <t xml:space="preserve">FAM212A</t>
  </si>
  <si>
    <t xml:space="preserve">FAM228A</t>
  </si>
  <si>
    <t xml:space="preserve">FAM43B</t>
  </si>
  <si>
    <t xml:space="preserve">FAM57B</t>
  </si>
  <si>
    <t xml:space="preserve">FAM78A</t>
  </si>
  <si>
    <t xml:space="preserve">FAM86B2</t>
  </si>
  <si>
    <t xml:space="preserve">FAM90A1</t>
  </si>
  <si>
    <t xml:space="preserve">FANCF</t>
  </si>
  <si>
    <t xml:space="preserve">FASN</t>
  </si>
  <si>
    <t xml:space="preserve">FBXL7</t>
  </si>
  <si>
    <t xml:space="preserve">FBXO43</t>
  </si>
  <si>
    <t xml:space="preserve">FGF19</t>
  </si>
  <si>
    <t xml:space="preserve">FIBIN</t>
  </si>
  <si>
    <t xml:space="preserve">FIGNL2</t>
  </si>
  <si>
    <t xml:space="preserve">FILIP1</t>
  </si>
  <si>
    <t xml:space="preserve">FILIP1L</t>
  </si>
  <si>
    <t xml:space="preserve">FLRT1</t>
  </si>
  <si>
    <t xml:space="preserve">FNTB</t>
  </si>
  <si>
    <t xml:space="preserve">FOXP3</t>
  </si>
  <si>
    <t xml:space="preserve">FREM1</t>
  </si>
  <si>
    <t xml:space="preserve">FSIP1</t>
  </si>
  <si>
    <t xml:space="preserve">GAL3ST1</t>
  </si>
  <si>
    <t xml:space="preserve">GATM</t>
  </si>
  <si>
    <t xml:space="preserve">GFRA3</t>
  </si>
  <si>
    <t xml:space="preserve">GMNC</t>
  </si>
  <si>
    <t xml:space="preserve">GNRH2</t>
  </si>
  <si>
    <t xml:space="preserve">GPR156</t>
  </si>
  <si>
    <t xml:space="preserve">GPR179</t>
  </si>
  <si>
    <t xml:space="preserve">GRHL3</t>
  </si>
  <si>
    <t xml:space="preserve">GRIK5</t>
  </si>
  <si>
    <t xml:space="preserve">GSDMB</t>
  </si>
  <si>
    <t xml:space="preserve">GSPT2</t>
  </si>
  <si>
    <t xml:space="preserve">H1F0</t>
  </si>
  <si>
    <t xml:space="preserve">HCRTR1</t>
  </si>
  <si>
    <t xml:space="preserve">HIST1H2AC</t>
  </si>
  <si>
    <t xml:space="preserve">HIST1H2AM</t>
  </si>
  <si>
    <t xml:space="preserve">HMGCS1</t>
  </si>
  <si>
    <t xml:space="preserve">HMOX1</t>
  </si>
  <si>
    <t xml:space="preserve">HOTS</t>
  </si>
  <si>
    <t xml:space="preserve">HPCA</t>
  </si>
  <si>
    <t xml:space="preserve">HSPA1A</t>
  </si>
  <si>
    <t xml:space="preserve">HSPA1B</t>
  </si>
  <si>
    <t xml:space="preserve">HSPA2</t>
  </si>
  <si>
    <t xml:space="preserve">HSPA8</t>
  </si>
  <si>
    <t xml:space="preserve">ICAM1</t>
  </si>
  <si>
    <t xml:space="preserve">ICAM2</t>
  </si>
  <si>
    <t xml:space="preserve">IDI1</t>
  </si>
  <si>
    <t xml:space="preserve">IFI27L2</t>
  </si>
  <si>
    <t xml:space="preserve">IFI44</t>
  </si>
  <si>
    <t xml:space="preserve">IFIH1</t>
  </si>
  <si>
    <t xml:space="preserve">IFIT2</t>
  </si>
  <si>
    <t xml:space="preserve">IFNB1</t>
  </si>
  <si>
    <t xml:space="preserve">IL1R2</t>
  </si>
  <si>
    <t xml:space="preserve">IL20RB</t>
  </si>
  <si>
    <t xml:space="preserve">IL32</t>
  </si>
  <si>
    <t xml:space="preserve">INHBA</t>
  </si>
  <si>
    <t xml:space="preserve">INSC</t>
  </si>
  <si>
    <t xml:space="preserve">INSIG1</t>
  </si>
  <si>
    <t xml:space="preserve">IPCEF1</t>
  </si>
  <si>
    <t xml:space="preserve">IRF1</t>
  </si>
  <si>
    <t xml:space="preserve">ISLR2</t>
  </si>
  <si>
    <t xml:space="preserve">ITIH6</t>
  </si>
  <si>
    <t xml:space="preserve">JAKMIP3</t>
  </si>
  <si>
    <t xml:space="preserve">KCNE2</t>
  </si>
  <si>
    <t xml:space="preserve">KCNJ4</t>
  </si>
  <si>
    <t xml:space="preserve">KIAA1614</t>
  </si>
  <si>
    <t xml:space="preserve">KIF25</t>
  </si>
  <si>
    <t xml:space="preserve">KLHDC7B</t>
  </si>
  <si>
    <t xml:space="preserve">KRCC1</t>
  </si>
  <si>
    <t xml:space="preserve">KRTAP19-1</t>
  </si>
  <si>
    <t xml:space="preserve">LANCL3</t>
  </si>
  <si>
    <t xml:space="preserve">LCA5L</t>
  </si>
  <si>
    <t xml:space="preserve">LCN12</t>
  </si>
  <si>
    <t xml:space="preserve">LDLR</t>
  </si>
  <si>
    <t xml:space="preserve">LENG9</t>
  </si>
  <si>
    <t xml:space="preserve">LIPG</t>
  </si>
  <si>
    <t xml:space="preserve">LIPH</t>
  </si>
  <si>
    <t xml:space="preserve">LOC100130451</t>
  </si>
  <si>
    <t xml:space="preserve">LOC100132874</t>
  </si>
  <si>
    <t xml:space="preserve">LOC101927506</t>
  </si>
  <si>
    <t xml:space="preserve">LOC101930307</t>
  </si>
  <si>
    <t xml:space="preserve">LOC102724200</t>
  </si>
  <si>
    <t xml:space="preserve">LOC105369669</t>
  </si>
  <si>
    <t xml:space="preserve">LOC105371921</t>
  </si>
  <si>
    <t xml:space="preserve">LOC105371932</t>
  </si>
  <si>
    <t xml:space="preserve">LOC105373242</t>
  </si>
  <si>
    <t xml:space="preserve">LOC105379752</t>
  </si>
  <si>
    <t xml:space="preserve">LOC107985103</t>
  </si>
  <si>
    <t xml:space="preserve">LOC112268131</t>
  </si>
  <si>
    <t xml:space="preserve">LOC112268219</t>
  </si>
  <si>
    <t xml:space="preserve">LRRC37A</t>
  </si>
  <si>
    <t xml:space="preserve">LRRC37A2</t>
  </si>
  <si>
    <t xml:space="preserve">LRRC70</t>
  </si>
  <si>
    <t xml:space="preserve">LRRTM2</t>
  </si>
  <si>
    <t xml:space="preserve">LTA</t>
  </si>
  <si>
    <t xml:space="preserve">MAP1LC3C</t>
  </si>
  <si>
    <t xml:space="preserve">MAP6</t>
  </si>
  <si>
    <t xml:space="preserve">METRNL</t>
  </si>
  <si>
    <t xml:space="preserve">METTL11B</t>
  </si>
  <si>
    <t xml:space="preserve">MMP23B</t>
  </si>
  <si>
    <t xml:space="preserve">MPZL3</t>
  </si>
  <si>
    <t xml:space="preserve">MSMO1</t>
  </si>
  <si>
    <t xml:space="preserve">MST1</t>
  </si>
  <si>
    <t xml:space="preserve">MTRNR2L2</t>
  </si>
  <si>
    <t xml:space="preserve">MVP</t>
  </si>
  <si>
    <t xml:space="preserve">MYOD1</t>
  </si>
  <si>
    <t xml:space="preserve">NBL1</t>
  </si>
  <si>
    <t xml:space="preserve">NCOA5</t>
  </si>
  <si>
    <t xml:space="preserve">NEURL1B</t>
  </si>
  <si>
    <t xml:space="preserve">NFKB1</t>
  </si>
  <si>
    <t xml:space="preserve">NGFR</t>
  </si>
  <si>
    <t xml:space="preserve">NIM1K</t>
  </si>
  <si>
    <t xml:space="preserve">NLRP14</t>
  </si>
  <si>
    <t xml:space="preserve">NOTCH3</t>
  </si>
  <si>
    <t xml:space="preserve">NPFFR2</t>
  </si>
  <si>
    <t xml:space="preserve">NRTN</t>
  </si>
  <si>
    <t xml:space="preserve">NTNG2</t>
  </si>
  <si>
    <t xml:space="preserve">NUPR1</t>
  </si>
  <si>
    <t xml:space="preserve">NUTM2B</t>
  </si>
  <si>
    <t xml:space="preserve">NXPH3</t>
  </si>
  <si>
    <t xml:space="preserve">PAK5</t>
  </si>
  <si>
    <t xml:space="preserve">PALMD</t>
  </si>
  <si>
    <t xml:space="preserve">PAX7</t>
  </si>
  <si>
    <t xml:space="preserve">PDE4B</t>
  </si>
  <si>
    <t xml:space="preserve">PDE7B</t>
  </si>
  <si>
    <t xml:space="preserve">PHYHIPL</t>
  </si>
  <si>
    <t xml:space="preserve">PIFO</t>
  </si>
  <si>
    <t xml:space="preserve">PIP5KL1</t>
  </si>
  <si>
    <t xml:space="preserve">PLA2G4C</t>
  </si>
  <si>
    <t xml:space="preserve">PLPPR4</t>
  </si>
  <si>
    <t xml:space="preserve">PMFBP1</t>
  </si>
  <si>
    <t xml:space="preserve">POPDC2</t>
  </si>
  <si>
    <t xml:space="preserve">PPAN</t>
  </si>
  <si>
    <t xml:space="preserve">PRR16</t>
  </si>
  <si>
    <t xml:space="preserve">PRR22</t>
  </si>
  <si>
    <t xml:space="preserve">PRR34</t>
  </si>
  <si>
    <t xml:space="preserve">PRSS8</t>
  </si>
  <si>
    <t xml:space="preserve">PTAFR</t>
  </si>
  <si>
    <t xml:space="preserve">PTGS2</t>
  </si>
  <si>
    <t xml:space="preserve">RASD2</t>
  </si>
  <si>
    <t xml:space="preserve">RASGRP3</t>
  </si>
  <si>
    <t xml:space="preserve">RASSF9</t>
  </si>
  <si>
    <t xml:space="preserve">RELB</t>
  </si>
  <si>
    <t xml:space="preserve">RGPD3</t>
  </si>
  <si>
    <t xml:space="preserve">RIMBP3</t>
  </si>
  <si>
    <t xml:space="preserve">RIMS3</t>
  </si>
  <si>
    <t xml:space="preserve">RNASE4</t>
  </si>
  <si>
    <t xml:space="preserve">RPS4Y1</t>
  </si>
  <si>
    <t xml:space="preserve">RRH</t>
  </si>
  <si>
    <t xml:space="preserve">RSAD2</t>
  </si>
  <si>
    <t xml:space="preserve">RTL9</t>
  </si>
  <si>
    <t xml:space="preserve">RTN4R</t>
  </si>
  <si>
    <t xml:space="preserve">RUNX1T1</t>
  </si>
  <si>
    <t xml:space="preserve">S100P</t>
  </si>
  <si>
    <t xml:space="preserve">S1PR5</t>
  </si>
  <si>
    <t xml:space="preserve">SCG3</t>
  </si>
  <si>
    <t xml:space="preserve">SDC1</t>
  </si>
  <si>
    <t xml:space="preserve">SELE</t>
  </si>
  <si>
    <t xml:space="preserve">SERPINA3</t>
  </si>
  <si>
    <t xml:space="preserve">SERPINB8</t>
  </si>
  <si>
    <t xml:space="preserve">SGK2</t>
  </si>
  <si>
    <t xml:space="preserve">SH2D5</t>
  </si>
  <si>
    <t xml:space="preserve">SHISA2</t>
  </si>
  <si>
    <t xml:space="preserve">SIDT1</t>
  </si>
  <si>
    <t xml:space="preserve">SIK1</t>
  </si>
  <si>
    <t xml:space="preserve">SLC10A4</t>
  </si>
  <si>
    <t xml:space="preserve">SLC15A1</t>
  </si>
  <si>
    <t xml:space="preserve">SLC22A1</t>
  </si>
  <si>
    <t xml:space="preserve">SLC22A18</t>
  </si>
  <si>
    <t xml:space="preserve">SLC2A4</t>
  </si>
  <si>
    <t xml:space="preserve">SLC7A7</t>
  </si>
  <si>
    <t xml:space="preserve">SMAD1</t>
  </si>
  <si>
    <t xml:space="preserve">SMIM11A</t>
  </si>
  <si>
    <t xml:space="preserve">SNN</t>
  </si>
  <si>
    <t xml:space="preserve">SP110</t>
  </si>
  <si>
    <t xml:space="preserve">SPSB2</t>
  </si>
  <si>
    <t xml:space="preserve">SQLE</t>
  </si>
  <si>
    <t xml:space="preserve">SRSF6</t>
  </si>
  <si>
    <t xml:space="preserve">SSMEM1</t>
  </si>
  <si>
    <t xml:space="preserve">ST14</t>
  </si>
  <si>
    <t xml:space="preserve">ST6GALNAC2</t>
  </si>
  <si>
    <t xml:space="preserve">TAMM41</t>
  </si>
  <si>
    <t xml:space="preserve">TBC1D3H</t>
  </si>
  <si>
    <t xml:space="preserve">TBC1D3L</t>
  </si>
  <si>
    <t xml:space="preserve">TCEAL7</t>
  </si>
  <si>
    <t xml:space="preserve">TCIM</t>
  </si>
  <si>
    <t xml:space="preserve">TCP11</t>
  </si>
  <si>
    <t xml:space="preserve">TCTE3</t>
  </si>
  <si>
    <t xml:space="preserve">TLR1</t>
  </si>
  <si>
    <t xml:space="preserve">TLR6</t>
  </si>
  <si>
    <t xml:space="preserve">TMEM121</t>
  </si>
  <si>
    <t xml:space="preserve">TMEM158</t>
  </si>
  <si>
    <t xml:space="preserve">TMEM217</t>
  </si>
  <si>
    <t xml:space="preserve">TNF</t>
  </si>
  <si>
    <t xml:space="preserve">TNFAIP3</t>
  </si>
  <si>
    <t xml:space="preserve">TNFAIP8L1</t>
  </si>
  <si>
    <t xml:space="preserve">TNFRSF9</t>
  </si>
  <si>
    <t xml:space="preserve">TOE1</t>
  </si>
  <si>
    <t xml:space="preserve">TPPP</t>
  </si>
  <si>
    <t xml:space="preserve">TPRG1</t>
  </si>
  <si>
    <t xml:space="preserve">TREX1</t>
  </si>
  <si>
    <t xml:space="preserve">TREX2</t>
  </si>
  <si>
    <t xml:space="preserve">TRIM67</t>
  </si>
  <si>
    <t xml:space="preserve">TRIM73</t>
  </si>
  <si>
    <t xml:space="preserve">TRPM4</t>
  </si>
  <si>
    <t xml:space="preserve">TYMP</t>
  </si>
  <si>
    <t xml:space="preserve">TYW1B</t>
  </si>
  <si>
    <t xml:space="preserve">UBD</t>
  </si>
  <si>
    <t xml:space="preserve">UBL4B</t>
  </si>
  <si>
    <t xml:space="preserve">UNC13A</t>
  </si>
  <si>
    <t xml:space="preserve">VCAM1</t>
  </si>
  <si>
    <t xml:space="preserve">VSTM2B</t>
  </si>
  <si>
    <t xml:space="preserve">WDR93</t>
  </si>
  <si>
    <t xml:space="preserve">WNT7B</t>
  </si>
  <si>
    <t xml:space="preserve">ZC2HC1C</t>
  </si>
  <si>
    <t xml:space="preserve">ZC3H12C</t>
  </si>
  <si>
    <t xml:space="preserve">ZFP37</t>
  </si>
  <si>
    <t xml:space="preserve">ZFX</t>
  </si>
  <si>
    <t xml:space="preserve">ZIK1</t>
  </si>
  <si>
    <t xml:space="preserve">ZMAT1</t>
  </si>
  <si>
    <t xml:space="preserve">ZNF112</t>
  </si>
  <si>
    <t xml:space="preserve">ZNF114</t>
  </si>
  <si>
    <t xml:space="preserve">ZNF221</t>
  </si>
  <si>
    <t xml:space="preserve">ZNF229</t>
  </si>
  <si>
    <t xml:space="preserve">ZNF233</t>
  </si>
  <si>
    <t xml:space="preserve">ZNF256</t>
  </si>
  <si>
    <t xml:space="preserve">ZNF285</t>
  </si>
  <si>
    <t xml:space="preserve">ZNF329</t>
  </si>
  <si>
    <t xml:space="preserve">ZNF365</t>
  </si>
  <si>
    <t xml:space="preserve">ZNF416</t>
  </si>
  <si>
    <t xml:space="preserve">ZNF418</t>
  </si>
  <si>
    <t xml:space="preserve">ZNF425</t>
  </si>
  <si>
    <t xml:space="preserve">ZNF485</t>
  </si>
  <si>
    <t xml:space="preserve">ZNF501</t>
  </si>
  <si>
    <t xml:space="preserve">ZNF502</t>
  </si>
  <si>
    <t xml:space="preserve">ZNF506</t>
  </si>
  <si>
    <t xml:space="preserve">ZNF528</t>
  </si>
  <si>
    <t xml:space="preserve">ZNF530</t>
  </si>
  <si>
    <t xml:space="preserve">ZNF547</t>
  </si>
  <si>
    <t xml:space="preserve">ZNF549</t>
  </si>
  <si>
    <t xml:space="preserve">ZNF550</t>
  </si>
  <si>
    <t xml:space="preserve">ZNF551</t>
  </si>
  <si>
    <t xml:space="preserve">ZNF572</t>
  </si>
  <si>
    <t xml:space="preserve">ZNF582</t>
  </si>
  <si>
    <t xml:space="preserve">ZNF583</t>
  </si>
  <si>
    <t xml:space="preserve">ZNF597</t>
  </si>
  <si>
    <t xml:space="preserve">ZNF608</t>
  </si>
  <si>
    <t xml:space="preserve">ZNF75A</t>
  </si>
  <si>
    <t xml:space="preserve">ZNF772</t>
  </si>
  <si>
    <t xml:space="preserve">ZNF773</t>
  </si>
  <si>
    <t xml:space="preserve">ZNF813</t>
  </si>
  <si>
    <t xml:space="preserve">ZNF8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46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E15" activeCellId="0" sqref="E15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4.49"/>
    <col collapsed="false" customWidth="true" hidden="false" outlineLevel="0" max="5" min="3" style="0" width="11.12"/>
    <col collapsed="false" customWidth="true" hidden="false" outlineLevel="0" max="6" min="6" style="0" width="11.99"/>
    <col collapsed="false" customWidth="true" hidden="false" outlineLevel="0" max="8" min="7" style="0" width="11.12"/>
    <col collapsed="false" customWidth="true" hidden="false" outlineLevel="0" max="15" min="10" style="0" width="11.1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5" hidden="false" customHeight="false" outlineLevel="0" collapsed="false">
      <c r="A2" s="1" t="s">
        <v>15</v>
      </c>
      <c r="B2" s="1" t="n">
        <v>26.5729276617172</v>
      </c>
      <c r="C2" s="1" t="n">
        <v>10.227806383364</v>
      </c>
      <c r="D2" s="1" t="n">
        <v>42.9180489400703</v>
      </c>
      <c r="E2" s="1" t="n">
        <v>4.19621249478075</v>
      </c>
      <c r="F2" s="1" t="n">
        <v>2.06908773735371</v>
      </c>
      <c r="G2" s="2" t="n">
        <v>5.19465555542848E-008</v>
      </c>
      <c r="H2" s="2" t="n">
        <v>3.59468484676377E-007</v>
      </c>
      <c r="I2" s="1" t="s">
        <v>16</v>
      </c>
      <c r="J2" s="1" t="n">
        <v>0.121871958528365</v>
      </c>
      <c r="K2" s="1" t="n">
        <v>0.0949802932421893</v>
      </c>
      <c r="L2" s="1" t="n">
        <v>0.0953531587920374</v>
      </c>
      <c r="M2" s="1" t="n">
        <v>0.427080047021125</v>
      </c>
      <c r="N2" s="1" t="n">
        <v>0.401268804188634</v>
      </c>
      <c r="O2" s="1" t="n">
        <v>0.421196704962447</v>
      </c>
    </row>
    <row r="3" customFormat="false" ht="15" hidden="false" customHeight="false" outlineLevel="0" collapsed="false">
      <c r="A3" s="1" t="s">
        <v>17</v>
      </c>
      <c r="B3" s="1" t="n">
        <v>10.7742138643728</v>
      </c>
      <c r="C3" s="1" t="n">
        <v>15.5952695799915</v>
      </c>
      <c r="D3" s="1" t="n">
        <v>5.95315814875421</v>
      </c>
      <c r="E3" s="1" t="n">
        <v>0.38172845414561</v>
      </c>
      <c r="F3" s="1" t="n">
        <v>-1.38938136543433</v>
      </c>
      <c r="G3" s="1" t="n">
        <v>0.0176513049409658</v>
      </c>
      <c r="H3" s="1" t="n">
        <v>0.0445905770384145</v>
      </c>
      <c r="I3" s="1" t="s">
        <v>18</v>
      </c>
      <c r="J3" s="1" t="n">
        <v>0.461967054444026</v>
      </c>
      <c r="K3" s="1" t="n">
        <v>0.432038019204673</v>
      </c>
      <c r="L3" s="1" t="n">
        <v>0.549396497891143</v>
      </c>
      <c r="M3" s="1" t="n">
        <v>0.0883029192201878</v>
      </c>
      <c r="N3" s="1" t="n">
        <v>0.218406737651815</v>
      </c>
      <c r="O3" s="1" t="n">
        <v>0.218070213838477</v>
      </c>
    </row>
    <row r="4" customFormat="false" ht="15" hidden="false" customHeight="false" outlineLevel="0" collapsed="false">
      <c r="A4" s="1" t="s">
        <v>19</v>
      </c>
      <c r="B4" s="1" t="n">
        <v>23.1355667624958</v>
      </c>
      <c r="C4" s="1" t="n">
        <v>31.6004747851876</v>
      </c>
      <c r="D4" s="1" t="n">
        <v>14.670658739804</v>
      </c>
      <c r="E4" s="1" t="n">
        <v>0.46425437717413</v>
      </c>
      <c r="F4" s="1" t="n">
        <v>-1.10701258236234</v>
      </c>
      <c r="G4" s="1" t="n">
        <v>0.00430387277943767</v>
      </c>
      <c r="H4" s="1" t="n">
        <v>0.012747803111414</v>
      </c>
      <c r="I4" s="1" t="s">
        <v>18</v>
      </c>
      <c r="J4" s="1" t="n">
        <v>0.102495379060129</v>
      </c>
      <c r="K4" s="1" t="n">
        <v>0.0766840840632035</v>
      </c>
      <c r="L4" s="1" t="n">
        <v>0.0989808736018543</v>
      </c>
      <c r="M4" s="1" t="n">
        <v>0.0251891093638804</v>
      </c>
      <c r="N4" s="1" t="n">
        <v>0.0563687090566445</v>
      </c>
      <c r="O4" s="1" t="n">
        <v>0.0414708408577458</v>
      </c>
    </row>
    <row r="5" customFormat="false" ht="15" hidden="false" customHeight="false" outlineLevel="0" collapsed="false">
      <c r="A5" s="1" t="s">
        <v>20</v>
      </c>
      <c r="B5" s="1" t="n">
        <v>16.8334406787137</v>
      </c>
      <c r="C5" s="1" t="n">
        <v>22.7783801063418</v>
      </c>
      <c r="D5" s="1" t="n">
        <v>10.8885012510855</v>
      </c>
      <c r="E5" s="1" t="n">
        <v>0.478019121651853</v>
      </c>
      <c r="F5" s="1" t="n">
        <v>-1.06485976504842</v>
      </c>
      <c r="G5" s="1" t="n">
        <v>0.0329321323987779</v>
      </c>
      <c r="H5" s="1" t="n">
        <v>0.0768536132316081</v>
      </c>
      <c r="I5" s="1" t="s">
        <v>18</v>
      </c>
      <c r="J5" s="1" t="n">
        <v>0.355017946232881</v>
      </c>
      <c r="K5" s="1" t="n">
        <v>0.214204983635102</v>
      </c>
      <c r="L5" s="1" t="n">
        <v>0.215045891325286</v>
      </c>
      <c r="M5" s="1" t="n">
        <v>0.0437806964334112</v>
      </c>
      <c r="N5" s="1" t="n">
        <v>0.185633709144233</v>
      </c>
      <c r="O5" s="1" t="n">
        <v>0.127426531663862</v>
      </c>
    </row>
    <row r="6" customFormat="false" ht="15" hidden="false" customHeight="false" outlineLevel="0" collapsed="false">
      <c r="A6" s="1" t="s">
        <v>21</v>
      </c>
      <c r="B6" s="1" t="n">
        <v>10.2916594172793</v>
      </c>
      <c r="C6" s="1" t="n">
        <v>15.6933277276357</v>
      </c>
      <c r="D6" s="1" t="n">
        <v>4.88999110692285</v>
      </c>
      <c r="E6" s="1" t="n">
        <v>0.311596825847946</v>
      </c>
      <c r="F6" s="1" t="n">
        <v>-1.68224755775463</v>
      </c>
      <c r="G6" s="1" t="n">
        <v>0.00620675186184055</v>
      </c>
      <c r="H6" s="1" t="n">
        <v>0.0176569610958309</v>
      </c>
      <c r="I6" s="1" t="s">
        <v>18</v>
      </c>
      <c r="J6" s="1" t="n">
        <v>0.371654576232896</v>
      </c>
      <c r="K6" s="1" t="n">
        <v>0.312818879310627</v>
      </c>
      <c r="L6" s="1" t="n">
        <v>0.191917560411974</v>
      </c>
      <c r="M6" s="1" t="n">
        <v>0.0532800722051539</v>
      </c>
      <c r="N6" s="1" t="n">
        <v>0.131781903191264</v>
      </c>
      <c r="O6" s="1" t="n">
        <v>0.0751879154277064</v>
      </c>
    </row>
    <row r="7" customFormat="false" ht="15" hidden="false" customHeight="false" outlineLevel="0" collapsed="false">
      <c r="A7" s="1" t="s">
        <v>22</v>
      </c>
      <c r="B7" s="1" t="n">
        <v>19.2822562728558</v>
      </c>
      <c r="C7" s="1" t="n">
        <v>12.7064560331993</v>
      </c>
      <c r="D7" s="1" t="n">
        <v>25.8580565125122</v>
      </c>
      <c r="E7" s="1" t="n">
        <v>2.0350329348286</v>
      </c>
      <c r="F7" s="1" t="n">
        <v>1.02505214315462</v>
      </c>
      <c r="G7" s="1" t="n">
        <v>0.0159422999673715</v>
      </c>
      <c r="H7" s="1" t="n">
        <v>0.0408275505521915</v>
      </c>
      <c r="I7" s="1" t="s">
        <v>16</v>
      </c>
      <c r="J7" s="1" t="n">
        <v>0.360580244402357</v>
      </c>
      <c r="K7" s="1" t="n">
        <v>0.367875996328746</v>
      </c>
      <c r="L7" s="1" t="n">
        <v>0.523203577848657</v>
      </c>
      <c r="M7" s="1" t="n">
        <v>0.971191780998196</v>
      </c>
      <c r="N7" s="1" t="n">
        <v>0.730600845889247</v>
      </c>
      <c r="O7" s="1" t="n">
        <v>0.729475127034005</v>
      </c>
    </row>
    <row r="8" customFormat="false" ht="15" hidden="false" customHeight="false" outlineLevel="0" collapsed="false">
      <c r="A8" s="1" t="s">
        <v>23</v>
      </c>
      <c r="B8" s="1" t="n">
        <v>19.3778085260902</v>
      </c>
      <c r="C8" s="1" t="n">
        <v>11.0471082331516</v>
      </c>
      <c r="D8" s="1" t="n">
        <v>27.7085088190289</v>
      </c>
      <c r="E8" s="1" t="n">
        <v>2.50821375460753</v>
      </c>
      <c r="F8" s="1" t="n">
        <v>1.32666030251452</v>
      </c>
      <c r="G8" s="1" t="n">
        <v>0.0481429729424099</v>
      </c>
      <c r="H8" s="1" t="n">
        <v>0.106555616906795</v>
      </c>
      <c r="I8" s="1" t="s">
        <v>16</v>
      </c>
      <c r="J8" s="1" t="n">
        <v>0.115314208139347</v>
      </c>
      <c r="K8" s="1" t="n">
        <v>0.16176517867915</v>
      </c>
      <c r="L8" s="1" t="n">
        <v>0.36088938366015</v>
      </c>
      <c r="M8" s="1" t="n">
        <v>0.789830839770787</v>
      </c>
      <c r="N8" s="1" t="n">
        <v>0.408883053926773</v>
      </c>
      <c r="O8" s="1" t="n">
        <v>0.330490557680135</v>
      </c>
    </row>
    <row r="9" customFormat="false" ht="15" hidden="false" customHeight="false" outlineLevel="0" collapsed="false">
      <c r="A9" s="1" t="s">
        <v>24</v>
      </c>
      <c r="B9" s="1" t="n">
        <v>443.982506229348</v>
      </c>
      <c r="C9" s="1" t="n">
        <v>188.35381954672</v>
      </c>
      <c r="D9" s="1" t="n">
        <v>699.611192911977</v>
      </c>
      <c r="E9" s="1" t="n">
        <v>3.71434566389795</v>
      </c>
      <c r="F9" s="1" t="n">
        <v>1.8931080813978</v>
      </c>
      <c r="G9" s="2" t="n">
        <v>4.13012091806201E-049</v>
      </c>
      <c r="H9" s="2" t="n">
        <v>6.09548880320876E-047</v>
      </c>
      <c r="I9" s="1" t="s">
        <v>16</v>
      </c>
      <c r="J9" s="1" t="n">
        <v>1.42412627727701</v>
      </c>
      <c r="K9" s="1" t="n">
        <v>1.41416883912353</v>
      </c>
      <c r="L9" s="1" t="n">
        <v>1.69014340805784</v>
      </c>
      <c r="M9" s="1" t="n">
        <v>5.91838916969191</v>
      </c>
      <c r="N9" s="1" t="n">
        <v>4.96863641979188</v>
      </c>
      <c r="O9" s="1" t="n">
        <v>5.16330452825146</v>
      </c>
    </row>
    <row r="10" customFormat="false" ht="15" hidden="false" customHeight="false" outlineLevel="0" collapsed="false">
      <c r="A10" s="1" t="s">
        <v>25</v>
      </c>
      <c r="B10" s="1" t="n">
        <v>4.76828285727104</v>
      </c>
      <c r="C10" s="1" t="n">
        <v>0.956491947788648</v>
      </c>
      <c r="D10" s="1" t="n">
        <v>8.58007376675344</v>
      </c>
      <c r="E10" s="1" t="n">
        <v>8.97035650596961</v>
      </c>
      <c r="F10" s="1" t="n">
        <v>3.16516532284508</v>
      </c>
      <c r="G10" s="1" t="n">
        <v>0.00314495706997374</v>
      </c>
      <c r="H10" s="1" t="n">
        <v>0.00960429272885308</v>
      </c>
      <c r="I10" s="1" t="s">
        <v>16</v>
      </c>
      <c r="J10" s="1" t="n">
        <v>0.0162736323320913</v>
      </c>
      <c r="K10" s="1" t="n">
        <v>0.030438654923059</v>
      </c>
      <c r="L10" s="1" t="n">
        <v>0</v>
      </c>
      <c r="M10" s="1" t="n">
        <v>0.186637886067758</v>
      </c>
      <c r="N10" s="1" t="n">
        <v>0.164866624448918</v>
      </c>
      <c r="O10" s="1" t="n">
        <v>0.0493837787720439</v>
      </c>
    </row>
    <row r="11" customFormat="false" ht="15" hidden="false" customHeight="false" outlineLevel="0" collapsed="false">
      <c r="A11" s="1" t="s">
        <v>26</v>
      </c>
      <c r="B11" s="1" t="n">
        <v>3.24357849945115</v>
      </c>
      <c r="C11" s="1" t="n">
        <v>0.956415857204578</v>
      </c>
      <c r="D11" s="1" t="n">
        <v>5.53074114169772</v>
      </c>
      <c r="E11" s="1" t="n">
        <v>5.78277858949665</v>
      </c>
      <c r="F11" s="1" t="n">
        <v>2.53176286540167</v>
      </c>
      <c r="G11" s="1" t="n">
        <v>0.0411954173577936</v>
      </c>
      <c r="H11" s="1" t="n">
        <v>0.0933261274534109</v>
      </c>
      <c r="I11" s="1" t="s">
        <v>16</v>
      </c>
      <c r="J11" s="1" t="n">
        <v>0.0277802410517518</v>
      </c>
      <c r="K11" s="1" t="n">
        <v>0.0259804680908938</v>
      </c>
      <c r="L11" s="1" t="n">
        <v>0.0260824600008927</v>
      </c>
      <c r="M11" s="1" t="n">
        <v>0.159302034067935</v>
      </c>
      <c r="N11" s="1" t="n">
        <v>0.11257559406815</v>
      </c>
      <c r="O11" s="1" t="n">
        <v>0.168603204292433</v>
      </c>
    </row>
    <row r="12" customFormat="false" ht="15" hidden="false" customHeight="false" outlineLevel="0" collapsed="false">
      <c r="A12" s="1" t="s">
        <v>27</v>
      </c>
      <c r="B12" s="1" t="n">
        <v>16.4857652396224</v>
      </c>
      <c r="C12" s="1" t="n">
        <v>22.5047608161803</v>
      </c>
      <c r="D12" s="1" t="n">
        <v>10.4667696630645</v>
      </c>
      <c r="E12" s="1" t="n">
        <v>0.465091353272202</v>
      </c>
      <c r="F12" s="1" t="n">
        <v>-1.10441397658423</v>
      </c>
      <c r="G12" s="1" t="n">
        <v>0.0162619451837437</v>
      </c>
      <c r="H12" s="1" t="n">
        <v>0.0415808219019224</v>
      </c>
      <c r="I12" s="1" t="s">
        <v>18</v>
      </c>
      <c r="J12" s="1" t="n">
        <v>0.289051905348367</v>
      </c>
      <c r="K12" s="1" t="n">
        <v>0.381635809483546</v>
      </c>
      <c r="L12" s="1" t="n">
        <v>0.478917503571259</v>
      </c>
      <c r="M12" s="1" t="n">
        <v>0.113751993414816</v>
      </c>
      <c r="N12" s="1" t="n">
        <v>0.189481950448556</v>
      </c>
      <c r="O12" s="1" t="n">
        <v>0.206389084698001</v>
      </c>
    </row>
    <row r="13" customFormat="false" ht="15" hidden="false" customHeight="false" outlineLevel="0" collapsed="false">
      <c r="A13" s="1" t="s">
        <v>28</v>
      </c>
      <c r="B13" s="1" t="n">
        <v>39.1987340946832</v>
      </c>
      <c r="C13" s="1" t="n">
        <v>52.6423084589449</v>
      </c>
      <c r="D13" s="1" t="n">
        <v>25.7551597304215</v>
      </c>
      <c r="E13" s="1" t="n">
        <v>0.489248296368074</v>
      </c>
      <c r="F13" s="1" t="n">
        <v>-1.03136126769519</v>
      </c>
      <c r="G13" s="1" t="n">
        <v>0.000485739274288404</v>
      </c>
      <c r="H13" s="1" t="n">
        <v>0.00174996977605587</v>
      </c>
      <c r="I13" s="1" t="s">
        <v>18</v>
      </c>
      <c r="J13" s="1" t="n">
        <v>1.46782678141419</v>
      </c>
      <c r="K13" s="1" t="n">
        <v>1.42089807227444</v>
      </c>
      <c r="L13" s="1" t="n">
        <v>1.18470050060234</v>
      </c>
      <c r="M13" s="1" t="n">
        <v>0.492225386164967</v>
      </c>
      <c r="N13" s="1" t="n">
        <v>0.704388021873047</v>
      </c>
      <c r="O13" s="1" t="n">
        <v>0.703302692062535</v>
      </c>
    </row>
    <row r="14" customFormat="false" ht="15" hidden="false" customHeight="false" outlineLevel="0" collapsed="false">
      <c r="A14" s="1" t="s">
        <v>29</v>
      </c>
      <c r="B14" s="1" t="n">
        <v>17.3871527759301</v>
      </c>
      <c r="C14" s="1" t="n">
        <v>11.4967845333856</v>
      </c>
      <c r="D14" s="1" t="n">
        <v>23.2775210184747</v>
      </c>
      <c r="E14" s="1" t="n">
        <v>2.02469837987126</v>
      </c>
      <c r="F14" s="1" t="n">
        <v>1.01770700514576</v>
      </c>
      <c r="G14" s="1" t="n">
        <v>0.0242350711502157</v>
      </c>
      <c r="H14" s="1" t="n">
        <v>0.0590741994978722</v>
      </c>
      <c r="I14" s="1" t="s">
        <v>16</v>
      </c>
      <c r="J14" s="1" t="n">
        <v>0.0615108305094273</v>
      </c>
      <c r="K14" s="1" t="n">
        <v>0.0663759055741545</v>
      </c>
      <c r="L14" s="1" t="n">
        <v>0.0355394551754099</v>
      </c>
      <c r="M14" s="1" t="n">
        <v>0.0904424451482468</v>
      </c>
      <c r="N14" s="1" t="n">
        <v>0.0862837456470727</v>
      </c>
      <c r="O14" s="1" t="n">
        <v>0.138798508823964</v>
      </c>
    </row>
    <row r="15" customFormat="false" ht="15" hidden="false" customHeight="false" outlineLevel="0" collapsed="false">
      <c r="A15" s="1" t="s">
        <v>30</v>
      </c>
      <c r="B15" s="1" t="n">
        <v>40.687702414551</v>
      </c>
      <c r="C15" s="1" t="n">
        <v>58.3406063836386</v>
      </c>
      <c r="D15" s="1" t="n">
        <v>23.0347984454633</v>
      </c>
      <c r="E15" s="1" t="n">
        <v>0.394833030942293</v>
      </c>
      <c r="F15" s="1" t="n">
        <v>-1.34068540706041</v>
      </c>
      <c r="G15" s="2" t="n">
        <v>4.83773872767878E-006</v>
      </c>
      <c r="H15" s="2" t="n">
        <v>2.47082598501971E-005</v>
      </c>
      <c r="I15" s="1" t="s">
        <v>18</v>
      </c>
      <c r="J15" s="1" t="n">
        <v>0.592913503133166</v>
      </c>
      <c r="K15" s="1" t="n">
        <v>0.46359916377778</v>
      </c>
      <c r="L15" s="1" t="n">
        <v>0.647936424620161</v>
      </c>
      <c r="M15" s="1" t="n">
        <v>0.139343535719434</v>
      </c>
      <c r="N15" s="1" t="n">
        <v>0.275719691426854</v>
      </c>
      <c r="O15" s="1" t="n">
        <v>0.226135062834346</v>
      </c>
    </row>
    <row r="16" customFormat="false" ht="15" hidden="false" customHeight="false" outlineLevel="0" collapsed="false">
      <c r="A16" s="1" t="s">
        <v>31</v>
      </c>
      <c r="B16" s="1" t="n">
        <v>20.3995934412826</v>
      </c>
      <c r="C16" s="1" t="n">
        <v>12.7457401647243</v>
      </c>
      <c r="D16" s="1" t="n">
        <v>28.0534467178408</v>
      </c>
      <c r="E16" s="1" t="n">
        <v>2.20100569721976</v>
      </c>
      <c r="F16" s="1" t="n">
        <v>1.13816287959569</v>
      </c>
      <c r="G16" s="1" t="n">
        <v>0.00613538075236796</v>
      </c>
      <c r="H16" s="1" t="n">
        <v>0.0174742331263506</v>
      </c>
      <c r="I16" s="1" t="s">
        <v>16</v>
      </c>
      <c r="J16" s="1" t="n">
        <v>0.540078100205508</v>
      </c>
      <c r="K16" s="1" t="n">
        <v>0.543941522265541</v>
      </c>
      <c r="L16" s="1" t="n">
        <v>0.507071390047566</v>
      </c>
      <c r="M16" s="1" t="n">
        <v>1.11174531328377</v>
      </c>
      <c r="N16" s="1" t="n">
        <v>0.92594276389891</v>
      </c>
      <c r="O16" s="1" t="n">
        <v>1.30272717515981</v>
      </c>
    </row>
    <row r="17" customFormat="false" ht="15" hidden="false" customHeight="false" outlineLevel="0" collapsed="false">
      <c r="A17" s="1" t="s">
        <v>32</v>
      </c>
      <c r="B17" s="1" t="n">
        <v>6.73712216247003</v>
      </c>
      <c r="C17" s="1" t="n">
        <v>10.7545684590174</v>
      </c>
      <c r="D17" s="1" t="n">
        <v>2.71967586592264</v>
      </c>
      <c r="E17" s="1" t="n">
        <v>0.252885634257344</v>
      </c>
      <c r="F17" s="1" t="n">
        <v>-1.98344301112605</v>
      </c>
      <c r="G17" s="1" t="n">
        <v>0.0125479706916573</v>
      </c>
      <c r="H17" s="1" t="n">
        <v>0.0329581556061941</v>
      </c>
      <c r="I17" s="1" t="s">
        <v>18</v>
      </c>
      <c r="J17" s="1" t="n">
        <v>0.0855821606973284</v>
      </c>
      <c r="K17" s="1" t="n">
        <v>0.12577341520775</v>
      </c>
      <c r="L17" s="1" t="n">
        <v>0.183661332035626</v>
      </c>
      <c r="M17" s="1" t="n">
        <v>0.0584237288757707</v>
      </c>
      <c r="N17" s="1" t="n">
        <v>0.0123860678070092</v>
      </c>
      <c r="O17" s="1" t="n">
        <v>0.0247339663998679</v>
      </c>
    </row>
    <row r="18" customFormat="false" ht="15" hidden="false" customHeight="false" outlineLevel="0" collapsed="false">
      <c r="A18" s="1" t="s">
        <v>33</v>
      </c>
      <c r="B18" s="1" t="n">
        <v>24.8697713616323</v>
      </c>
      <c r="C18" s="1" t="n">
        <v>33.7870412043931</v>
      </c>
      <c r="D18" s="1" t="n">
        <v>15.9525015188715</v>
      </c>
      <c r="E18" s="1" t="n">
        <v>0.472148520563479</v>
      </c>
      <c r="F18" s="1" t="n">
        <v>-1.08268734509653</v>
      </c>
      <c r="G18" s="1" t="n">
        <v>0.00394612143520781</v>
      </c>
      <c r="H18" s="1" t="n">
        <v>0.011786043086315</v>
      </c>
      <c r="I18" s="1" t="s">
        <v>18</v>
      </c>
      <c r="J18" s="1" t="n">
        <v>1.36247042100949</v>
      </c>
      <c r="K18" s="1" t="n">
        <v>1.38341855566798</v>
      </c>
      <c r="L18" s="1" t="n">
        <v>1.20610611214319</v>
      </c>
      <c r="M18" s="1" t="n">
        <v>0.558064450556459</v>
      </c>
      <c r="N18" s="1" t="n">
        <v>0.473247720286492</v>
      </c>
      <c r="O18" s="1" t="n">
        <v>0.748154346011006</v>
      </c>
    </row>
    <row r="19" customFormat="false" ht="15" hidden="false" customHeight="false" outlineLevel="0" collapsed="false">
      <c r="A19" s="1" t="s">
        <v>34</v>
      </c>
      <c r="B19" s="1" t="n">
        <v>7.81599927257917</v>
      </c>
      <c r="C19" s="1" t="n">
        <v>11.4964801710493</v>
      </c>
      <c r="D19" s="1" t="n">
        <v>4.13551837410906</v>
      </c>
      <c r="E19" s="1" t="n">
        <v>0.359720393770889</v>
      </c>
      <c r="F19" s="1" t="n">
        <v>-1.47505214181359</v>
      </c>
      <c r="G19" s="1" t="n">
        <v>0.0387894545518552</v>
      </c>
      <c r="H19" s="1" t="n">
        <v>0.0885670127937798</v>
      </c>
      <c r="I19" s="1" t="s">
        <v>18</v>
      </c>
      <c r="J19" s="1" t="n">
        <v>0.169848789708335</v>
      </c>
      <c r="K19" s="1" t="n">
        <v>0.134407267225574</v>
      </c>
      <c r="L19" s="1" t="n">
        <v>0.147201722000287</v>
      </c>
      <c r="M19" s="1" t="n">
        <v>0.0624342888864827</v>
      </c>
      <c r="N19" s="1" t="n">
        <v>0.0794179369079351</v>
      </c>
      <c r="O19" s="1" t="n">
        <v>0.0132159281274353</v>
      </c>
    </row>
    <row r="20" customFormat="false" ht="15" hidden="false" customHeight="false" outlineLevel="0" collapsed="false">
      <c r="A20" s="1" t="s">
        <v>35</v>
      </c>
      <c r="B20" s="1" t="n">
        <v>428.174941951756</v>
      </c>
      <c r="C20" s="1" t="n">
        <v>574.241329693871</v>
      </c>
      <c r="D20" s="1" t="n">
        <v>282.108554209642</v>
      </c>
      <c r="E20" s="1" t="n">
        <v>0.491271769588641</v>
      </c>
      <c r="F20" s="1" t="n">
        <v>-1.02540675635744</v>
      </c>
      <c r="G20" s="2" t="n">
        <v>1.011819594339E-028</v>
      </c>
      <c r="H20" s="2" t="n">
        <v>4.83864565784458E-027</v>
      </c>
      <c r="I20" s="1" t="s">
        <v>18</v>
      </c>
      <c r="J20" s="1" t="n">
        <v>3.29396647616608</v>
      </c>
      <c r="K20" s="1" t="n">
        <v>3.1468668102242</v>
      </c>
      <c r="L20" s="1" t="n">
        <v>2.96976968719266</v>
      </c>
      <c r="M20" s="1" t="n">
        <v>1.50109709674961</v>
      </c>
      <c r="N20" s="1" t="n">
        <v>1.43649404685415</v>
      </c>
      <c r="O20" s="1" t="n">
        <v>1.47289592803948</v>
      </c>
    </row>
    <row r="21" customFormat="false" ht="15" hidden="false" customHeight="false" outlineLevel="0" collapsed="false">
      <c r="A21" s="1" t="s">
        <v>36</v>
      </c>
      <c r="B21" s="1" t="n">
        <v>14.4341870802369</v>
      </c>
      <c r="C21" s="1" t="n">
        <v>5.44603145967739</v>
      </c>
      <c r="D21" s="1" t="n">
        <v>23.4223427007964</v>
      </c>
      <c r="E21" s="1" t="n">
        <v>4.30080929098854</v>
      </c>
      <c r="F21" s="1" t="n">
        <v>2.10460815987008</v>
      </c>
      <c r="G21" s="2" t="n">
        <v>9.90516098328098E-005</v>
      </c>
      <c r="H21" s="1" t="n">
        <v>0.00040221841370589</v>
      </c>
      <c r="I21" s="1" t="s">
        <v>16</v>
      </c>
      <c r="J21" s="1" t="n">
        <v>0.162461662859612</v>
      </c>
      <c r="K21" s="1" t="n">
        <v>0.195346810708746</v>
      </c>
      <c r="L21" s="1" t="n">
        <v>0.0217904096209989</v>
      </c>
      <c r="M21" s="1" t="n">
        <v>0.643257580603433</v>
      </c>
      <c r="N21" s="1" t="n">
        <v>0.587815601938127</v>
      </c>
      <c r="O21" s="1" t="n">
        <v>0.328669537481451</v>
      </c>
    </row>
    <row r="22" customFormat="false" ht="15" hidden="false" customHeight="false" outlineLevel="0" collapsed="false">
      <c r="A22" s="1" t="s">
        <v>37</v>
      </c>
      <c r="B22" s="1" t="n">
        <v>18.0691639482747</v>
      </c>
      <c r="C22" s="1" t="n">
        <v>24.1054106906928</v>
      </c>
      <c r="D22" s="1" t="n">
        <v>12.0329172058566</v>
      </c>
      <c r="E22" s="1" t="n">
        <v>0.499179099674189</v>
      </c>
      <c r="F22" s="1" t="n">
        <v>-1.00237056418807</v>
      </c>
      <c r="G22" s="1" t="n">
        <v>0.0243375485442354</v>
      </c>
      <c r="H22" s="1" t="n">
        <v>0.0592939847840202</v>
      </c>
      <c r="I22" s="1" t="s">
        <v>18</v>
      </c>
      <c r="J22" s="1" t="n">
        <v>0.391420475043784</v>
      </c>
      <c r="K22" s="1" t="n">
        <v>0.520193192561491</v>
      </c>
      <c r="L22" s="1" t="n">
        <v>0.58026146968278</v>
      </c>
      <c r="M22" s="1" t="n">
        <v>0.315024247145579</v>
      </c>
      <c r="N22" s="1" t="n">
        <v>0.146095293425521</v>
      </c>
      <c r="O22" s="1" t="n">
        <v>0.250063179400012</v>
      </c>
    </row>
    <row r="23" customFormat="false" ht="15" hidden="false" customHeight="false" outlineLevel="0" collapsed="false">
      <c r="A23" s="1" t="s">
        <v>38</v>
      </c>
      <c r="B23" s="1" t="n">
        <v>23.4739992912867</v>
      </c>
      <c r="C23" s="1" t="n">
        <v>34.4703310814738</v>
      </c>
      <c r="D23" s="1" t="n">
        <v>12.4776675010996</v>
      </c>
      <c r="E23" s="1" t="n">
        <v>0.361982815645358</v>
      </c>
      <c r="F23" s="1" t="n">
        <v>-1.46600688479347</v>
      </c>
      <c r="G23" s="1" t="n">
        <v>0.000200475921061974</v>
      </c>
      <c r="H23" s="1" t="n">
        <v>0.000774751189295937</v>
      </c>
      <c r="I23" s="1" t="s">
        <v>18</v>
      </c>
      <c r="J23" s="1" t="n">
        <v>0.652571132292791</v>
      </c>
      <c r="K23" s="1" t="n">
        <v>0.62635396377734</v>
      </c>
      <c r="L23" s="1" t="n">
        <v>0.499825599392692</v>
      </c>
      <c r="M23" s="1" t="n">
        <v>0.196951625010622</v>
      </c>
      <c r="N23" s="1" t="n">
        <v>0.208772722062071</v>
      </c>
      <c r="O23" s="1" t="n">
        <v>0.208451042459579</v>
      </c>
    </row>
    <row r="24" customFormat="false" ht="15" hidden="false" customHeight="false" outlineLevel="0" collapsed="false">
      <c r="A24" s="1" t="s">
        <v>39</v>
      </c>
      <c r="B24" s="1" t="n">
        <v>62.8446696665889</v>
      </c>
      <c r="C24" s="1" t="n">
        <v>93.1236519390975</v>
      </c>
      <c r="D24" s="1" t="n">
        <v>32.5656873940802</v>
      </c>
      <c r="E24" s="1" t="n">
        <v>0.349703718829433</v>
      </c>
      <c r="F24" s="1" t="n">
        <v>-1.51579495682069</v>
      </c>
      <c r="G24" s="2" t="n">
        <v>2.49638809708581E-010</v>
      </c>
      <c r="H24" s="2" t="n">
        <v>2.33159652057333E-009</v>
      </c>
      <c r="I24" s="1" t="s">
        <v>18</v>
      </c>
      <c r="J24" s="1" t="n">
        <v>0.779261999279393</v>
      </c>
      <c r="K24" s="1" t="n">
        <v>0.70669252643347</v>
      </c>
      <c r="L24" s="1" t="n">
        <v>0.716857078959852</v>
      </c>
      <c r="M24" s="1" t="n">
        <v>0.240731179129564</v>
      </c>
      <c r="N24" s="1" t="n">
        <v>0.23923119231712</v>
      </c>
      <c r="O24" s="1" t="n">
        <v>0.254786754053819</v>
      </c>
    </row>
    <row r="25" customFormat="false" ht="15" hidden="false" customHeight="false" outlineLevel="0" collapsed="false">
      <c r="A25" s="1" t="s">
        <v>40</v>
      </c>
      <c r="B25" s="1" t="n">
        <v>39.138006611184</v>
      </c>
      <c r="C25" s="1" t="n">
        <v>52.2131873114822</v>
      </c>
      <c r="D25" s="1" t="n">
        <v>26.0628259108858</v>
      </c>
      <c r="E25" s="1" t="n">
        <v>0.499161749222582</v>
      </c>
      <c r="F25" s="1" t="n">
        <v>-1.00242071020888</v>
      </c>
      <c r="G25" s="1" t="n">
        <v>0.000685330513308847</v>
      </c>
      <c r="H25" s="1" t="n">
        <v>0.00239935754352709</v>
      </c>
      <c r="I25" s="1" t="s">
        <v>18</v>
      </c>
      <c r="J25" s="1" t="n">
        <v>0.557592673704214</v>
      </c>
      <c r="K25" s="1" t="n">
        <v>0.674841496743789</v>
      </c>
      <c r="L25" s="1" t="n">
        <v>0.482455521304526</v>
      </c>
      <c r="M25" s="1" t="n">
        <v>0.229881289471915</v>
      </c>
      <c r="N25" s="1" t="n">
        <v>0.321213009908229</v>
      </c>
      <c r="O25" s="1" t="n">
        <v>0.265421860066799</v>
      </c>
    </row>
    <row r="26" customFormat="false" ht="15" hidden="false" customHeight="false" outlineLevel="0" collapsed="false">
      <c r="A26" s="1" t="s">
        <v>41</v>
      </c>
      <c r="B26" s="1" t="n">
        <v>11.9523361706556</v>
      </c>
      <c r="C26" s="1" t="n">
        <v>17.3131631244063</v>
      </c>
      <c r="D26" s="1" t="n">
        <v>6.59150921690486</v>
      </c>
      <c r="E26" s="1" t="n">
        <v>0.380722411585947</v>
      </c>
      <c r="F26" s="1" t="n">
        <v>-1.39318859687522</v>
      </c>
      <c r="G26" s="1" t="n">
        <v>0.0133537745653763</v>
      </c>
      <c r="H26" s="1" t="n">
        <v>0.0348500945974455</v>
      </c>
      <c r="I26" s="1" t="s">
        <v>18</v>
      </c>
      <c r="J26" s="1" t="n">
        <v>1.10974752411998</v>
      </c>
      <c r="K26" s="1" t="n">
        <v>0.721983534315364</v>
      </c>
      <c r="L26" s="1" t="n">
        <v>0.679516721075888</v>
      </c>
      <c r="M26" s="1" t="n">
        <v>0.276682480223255</v>
      </c>
      <c r="N26" s="1" t="n">
        <v>0.537696587457086</v>
      </c>
      <c r="O26" s="1" t="n">
        <v>0.097612381432461</v>
      </c>
    </row>
    <row r="27" customFormat="false" ht="15" hidden="false" customHeight="false" outlineLevel="0" collapsed="false">
      <c r="A27" s="1" t="s">
        <v>42</v>
      </c>
      <c r="B27" s="1" t="n">
        <v>12.9998767043505</v>
      </c>
      <c r="C27" s="1" t="n">
        <v>18.3670677286335</v>
      </c>
      <c r="D27" s="1" t="n">
        <v>7.63268568006747</v>
      </c>
      <c r="E27" s="1" t="n">
        <v>0.415563648636654</v>
      </c>
      <c r="F27" s="1" t="n">
        <v>-1.26685863464265</v>
      </c>
      <c r="G27" s="1" t="n">
        <v>0.0163907515909557</v>
      </c>
      <c r="H27" s="1" t="n">
        <v>0.0418258559006053</v>
      </c>
      <c r="I27" s="1" t="s">
        <v>18</v>
      </c>
      <c r="J27" s="1" t="n">
        <v>0.240519140488427</v>
      </c>
      <c r="K27" s="1" t="n">
        <v>0.397965192350926</v>
      </c>
      <c r="L27" s="1" t="n">
        <v>0.38215672978099</v>
      </c>
      <c r="M27" s="1" t="n">
        <v>0.123776555229374</v>
      </c>
      <c r="N27" s="1" t="n">
        <v>0.149949328123066</v>
      </c>
      <c r="O27" s="1" t="n">
        <v>0.131003498794322</v>
      </c>
    </row>
    <row r="28" customFormat="false" ht="15" hidden="false" customHeight="false" outlineLevel="0" collapsed="false">
      <c r="A28" s="1" t="s">
        <v>43</v>
      </c>
      <c r="B28" s="1" t="n">
        <v>55.3547688511648</v>
      </c>
      <c r="C28" s="1" t="n">
        <v>80.8642115932075</v>
      </c>
      <c r="D28" s="1" t="n">
        <v>29.845326109122</v>
      </c>
      <c r="E28" s="1" t="n">
        <v>0.369079541135711</v>
      </c>
      <c r="F28" s="1" t="n">
        <v>-1.43799632674329</v>
      </c>
      <c r="G28" s="1" t="n">
        <v>0.000187061668491363</v>
      </c>
      <c r="H28" s="1" t="n">
        <v>0.000726848789054047</v>
      </c>
      <c r="I28" s="1" t="s">
        <v>18</v>
      </c>
      <c r="J28" s="1" t="n">
        <v>1.88434326742552</v>
      </c>
      <c r="K28" s="1" t="n">
        <v>2.12590583921571</v>
      </c>
      <c r="L28" s="1" t="n">
        <v>3.25754182327625</v>
      </c>
      <c r="M28" s="1" t="n">
        <v>0.771822253151331</v>
      </c>
      <c r="N28" s="1" t="n">
        <v>0.939354263717111</v>
      </c>
      <c r="O28" s="1" t="n">
        <v>0.847141711616137</v>
      </c>
    </row>
    <row r="29" customFormat="false" ht="15" hidden="false" customHeight="false" outlineLevel="0" collapsed="false">
      <c r="A29" s="1" t="s">
        <v>44</v>
      </c>
      <c r="B29" s="1" t="n">
        <v>22.1870899540351</v>
      </c>
      <c r="C29" s="1" t="n">
        <v>29.8636239902669</v>
      </c>
      <c r="D29" s="1" t="n">
        <v>14.5105559178034</v>
      </c>
      <c r="E29" s="1" t="n">
        <v>0.485894006786741</v>
      </c>
      <c r="F29" s="1" t="n">
        <v>-1.04128645710673</v>
      </c>
      <c r="G29" s="1" t="n">
        <v>0.00892027888939338</v>
      </c>
      <c r="H29" s="1" t="n">
        <v>0.0243409586526004</v>
      </c>
      <c r="I29" s="1" t="s">
        <v>18</v>
      </c>
      <c r="J29" s="1" t="n">
        <v>0.688885746312228</v>
      </c>
      <c r="K29" s="1" t="n">
        <v>0.867267070664229</v>
      </c>
      <c r="L29" s="1" t="n">
        <v>0.820919044536766</v>
      </c>
      <c r="M29" s="1" t="n">
        <v>0.405161242716135</v>
      </c>
      <c r="N29" s="1" t="n">
        <v>0.42947914499988</v>
      </c>
      <c r="O29" s="1" t="n">
        <v>0.268010873875254</v>
      </c>
    </row>
    <row r="30" customFormat="false" ht="15" hidden="false" customHeight="false" outlineLevel="0" collapsed="false">
      <c r="A30" s="1" t="s">
        <v>45</v>
      </c>
      <c r="B30" s="1" t="n">
        <v>21.6097016692263</v>
      </c>
      <c r="C30" s="1" t="n">
        <v>11.4569677677721</v>
      </c>
      <c r="D30" s="1" t="n">
        <v>31.7624355706805</v>
      </c>
      <c r="E30" s="1" t="n">
        <v>2.77232477340354</v>
      </c>
      <c r="F30" s="1" t="n">
        <v>1.47109627678708</v>
      </c>
      <c r="G30" s="1" t="n">
        <v>0.00235600663208417</v>
      </c>
      <c r="H30" s="1" t="n">
        <v>0.00740360380713673</v>
      </c>
      <c r="I30" s="1" t="s">
        <v>16</v>
      </c>
      <c r="J30" s="1" t="n">
        <v>0.423707037890165</v>
      </c>
      <c r="K30" s="1" t="n">
        <v>0.216140028655335</v>
      </c>
      <c r="L30" s="1" t="n">
        <v>0.687130353805029</v>
      </c>
      <c r="M30" s="1" t="n">
        <v>1.3252858296408</v>
      </c>
      <c r="N30" s="1" t="n">
        <v>1.44385294492869</v>
      </c>
      <c r="O30" s="1" t="n">
        <v>0.740295581872235</v>
      </c>
    </row>
    <row r="31" customFormat="false" ht="15" hidden="false" customHeight="false" outlineLevel="0" collapsed="false">
      <c r="A31" s="1" t="s">
        <v>46</v>
      </c>
      <c r="B31" s="1" t="n">
        <v>3.68205173951275</v>
      </c>
      <c r="C31" s="1" t="n">
        <v>6.32395514441612</v>
      </c>
      <c r="D31" s="1" t="n">
        <v>1.04014833460938</v>
      </c>
      <c r="E31" s="1" t="n">
        <v>0.164477500370603</v>
      </c>
      <c r="F31" s="1" t="n">
        <v>-2.60403785028146</v>
      </c>
      <c r="G31" s="1" t="n">
        <v>0.0257210474075759</v>
      </c>
      <c r="H31" s="1" t="n">
        <v>0.0621604081899633</v>
      </c>
      <c r="I31" s="1" t="s">
        <v>18</v>
      </c>
      <c r="J31" s="1" t="n">
        <v>0.0137220599432378</v>
      </c>
      <c r="K31" s="1" t="n">
        <v>0.0224578575364717</v>
      </c>
      <c r="L31" s="1" t="n">
        <v>0.0289877408766314</v>
      </c>
      <c r="M31" s="1" t="n">
        <v>0.00327863734828605</v>
      </c>
      <c r="N31" s="1" t="n">
        <v>0</v>
      </c>
      <c r="O31" s="1" t="n">
        <v>0.00694013439148095</v>
      </c>
    </row>
    <row r="32" customFormat="false" ht="15" hidden="false" customHeight="false" outlineLevel="0" collapsed="false">
      <c r="A32" s="1" t="s">
        <v>47</v>
      </c>
      <c r="B32" s="1" t="n">
        <v>67.0929774083567</v>
      </c>
      <c r="C32" s="1" t="n">
        <v>95.2893588431955</v>
      </c>
      <c r="D32" s="1" t="n">
        <v>38.8965959735179</v>
      </c>
      <c r="E32" s="1" t="n">
        <v>0.408194539723209</v>
      </c>
      <c r="F32" s="1" t="n">
        <v>-1.29267121081887</v>
      </c>
      <c r="G32" s="2" t="n">
        <v>1.4963595197612E-008</v>
      </c>
      <c r="H32" s="2" t="n">
        <v>1.11965362667447E-007</v>
      </c>
      <c r="I32" s="1" t="s">
        <v>18</v>
      </c>
      <c r="J32" s="1" t="n">
        <v>0.886154524688793</v>
      </c>
      <c r="K32" s="1" t="n">
        <v>0.752634898401661</v>
      </c>
      <c r="L32" s="1" t="n">
        <v>0.950854238007226</v>
      </c>
      <c r="M32" s="1" t="n">
        <v>0.293830153253695</v>
      </c>
      <c r="N32" s="1" t="n">
        <v>0.329787454593858</v>
      </c>
      <c r="O32" s="1" t="n">
        <v>0.384159199653644</v>
      </c>
    </row>
    <row r="33" customFormat="false" ht="15" hidden="false" customHeight="false" outlineLevel="0" collapsed="false">
      <c r="A33" s="1" t="s">
        <v>48</v>
      </c>
      <c r="B33" s="1" t="n">
        <v>9.4528690770004</v>
      </c>
      <c r="C33" s="1" t="n">
        <v>14.0140334994892</v>
      </c>
      <c r="D33" s="1" t="n">
        <v>4.89170465451158</v>
      </c>
      <c r="E33" s="1" t="n">
        <v>0.349057582507554</v>
      </c>
      <c r="F33" s="1" t="n">
        <v>-1.51846304370878</v>
      </c>
      <c r="G33" s="1" t="n">
        <v>0.0167010155881679</v>
      </c>
      <c r="H33" s="1" t="n">
        <v>0.0425288393380089</v>
      </c>
      <c r="I33" s="1" t="s">
        <v>18</v>
      </c>
      <c r="J33" s="1" t="n">
        <v>0.956606561434237</v>
      </c>
      <c r="K33" s="1" t="n">
        <v>0.639022693415773</v>
      </c>
      <c r="L33" s="1" t="n">
        <v>1.28306262861534</v>
      </c>
      <c r="M33" s="1" t="n">
        <v>0.195911818294727</v>
      </c>
      <c r="N33" s="1" t="n">
        <v>0.138447003885054</v>
      </c>
      <c r="O33" s="1" t="n">
        <v>0.622051573600652</v>
      </c>
    </row>
    <row r="34" customFormat="false" ht="15" hidden="false" customHeight="false" outlineLevel="0" collapsed="false">
      <c r="A34" s="1" t="s">
        <v>49</v>
      </c>
      <c r="B34" s="1" t="n">
        <v>9.13655788589203</v>
      </c>
      <c r="C34" s="1" t="n">
        <v>5.13339307627634</v>
      </c>
      <c r="D34" s="1" t="n">
        <v>13.1397226955077</v>
      </c>
      <c r="E34" s="1" t="n">
        <v>2.55965644949968</v>
      </c>
      <c r="F34" s="1" t="n">
        <v>1.35595018840368</v>
      </c>
      <c r="G34" s="1" t="n">
        <v>0.0333508188336534</v>
      </c>
      <c r="H34" s="1" t="n">
        <v>0.0777353326660513</v>
      </c>
      <c r="I34" s="1" t="s">
        <v>16</v>
      </c>
      <c r="J34" s="1" t="n">
        <v>0.149644050127198</v>
      </c>
      <c r="K34" s="1" t="n">
        <v>0.0799709705712704</v>
      </c>
      <c r="L34" s="1" t="n">
        <v>0.10035614224984</v>
      </c>
      <c r="M34" s="1" t="n">
        <v>0.286037853631504</v>
      </c>
      <c r="N34" s="1" t="n">
        <v>0.303205933498749</v>
      </c>
      <c r="O34" s="1" t="n">
        <v>0.216241964308211</v>
      </c>
    </row>
    <row r="35" customFormat="false" ht="15" hidden="false" customHeight="false" outlineLevel="0" collapsed="false">
      <c r="A35" s="1" t="s">
        <v>50</v>
      </c>
      <c r="B35" s="1" t="n">
        <v>14.0431626884825</v>
      </c>
      <c r="C35" s="1" t="n">
        <v>19.7915845024894</v>
      </c>
      <c r="D35" s="1" t="n">
        <v>8.29474087447559</v>
      </c>
      <c r="E35" s="1" t="n">
        <v>0.419104436708049</v>
      </c>
      <c r="F35" s="1" t="n">
        <v>-1.25461830073255</v>
      </c>
      <c r="G35" s="1" t="n">
        <v>0.0145148186376201</v>
      </c>
      <c r="H35" s="1" t="n">
        <v>0.0375538302971219</v>
      </c>
      <c r="I35" s="1" t="s">
        <v>18</v>
      </c>
      <c r="J35" s="1" t="n">
        <v>0.690306503259732</v>
      </c>
      <c r="K35" s="1" t="n">
        <v>0.440171079463517</v>
      </c>
      <c r="L35" s="1" t="n">
        <v>0.736498442694915</v>
      </c>
      <c r="M35" s="1" t="n">
        <v>0.269895631022114</v>
      </c>
      <c r="N35" s="1" t="n">
        <v>0.317883166364714</v>
      </c>
      <c r="O35" s="1" t="n">
        <v>0.158696684017407</v>
      </c>
    </row>
    <row r="36" customFormat="false" ht="15" hidden="false" customHeight="false" outlineLevel="0" collapsed="false">
      <c r="A36" s="1" t="s">
        <v>51</v>
      </c>
      <c r="B36" s="1" t="n">
        <v>16.8454599246865</v>
      </c>
      <c r="C36" s="1" t="n">
        <v>10.7935482282061</v>
      </c>
      <c r="D36" s="1" t="n">
        <v>22.8973716211669</v>
      </c>
      <c r="E36" s="1" t="n">
        <v>2.12139429379957</v>
      </c>
      <c r="F36" s="1" t="n">
        <v>1.08501279288245</v>
      </c>
      <c r="G36" s="1" t="n">
        <v>0.0188731124844044</v>
      </c>
      <c r="H36" s="1" t="n">
        <v>0.0473417854553851</v>
      </c>
      <c r="I36" s="1" t="s">
        <v>16</v>
      </c>
      <c r="J36" s="1" t="n">
        <v>0.166010696023547</v>
      </c>
      <c r="K36" s="1" t="n">
        <v>0.155255513541156</v>
      </c>
      <c r="L36" s="1" t="n">
        <v>0.277093337635238</v>
      </c>
      <c r="M36" s="1" t="n">
        <v>0.370208952411398</v>
      </c>
      <c r="N36" s="1" t="n">
        <v>0.485864485465156</v>
      </c>
      <c r="O36" s="1" t="n">
        <v>0.354507743431775</v>
      </c>
    </row>
    <row r="37" customFormat="false" ht="15" hidden="false" customHeight="false" outlineLevel="0" collapsed="false">
      <c r="A37" s="1" t="s">
        <v>52</v>
      </c>
      <c r="B37" s="1" t="n">
        <v>46.4205221041736</v>
      </c>
      <c r="C37" s="1" t="n">
        <v>63.6313274912338</v>
      </c>
      <c r="D37" s="1" t="n">
        <v>29.2097167171134</v>
      </c>
      <c r="E37" s="1" t="n">
        <v>0.459046162774735</v>
      </c>
      <c r="F37" s="1" t="n">
        <v>-1.12328885310579</v>
      </c>
      <c r="G37" s="2" t="n">
        <v>3.53423150573848E-005</v>
      </c>
      <c r="H37" s="1" t="n">
        <v>0.000155622539553094</v>
      </c>
      <c r="I37" s="1" t="s">
        <v>18</v>
      </c>
      <c r="J37" s="1" t="n">
        <v>0.524522033844265</v>
      </c>
      <c r="K37" s="1" t="n">
        <v>0.621351055040956</v>
      </c>
      <c r="L37" s="1" t="n">
        <v>0.525297096521474</v>
      </c>
      <c r="M37" s="1" t="n">
        <v>0.200520042882715</v>
      </c>
      <c r="N37" s="1" t="n">
        <v>0.168272959664805</v>
      </c>
      <c r="O37" s="1" t="n">
        <v>0.362555841398063</v>
      </c>
    </row>
    <row r="38" customFormat="false" ht="15" hidden="false" customHeight="false" outlineLevel="0" collapsed="false">
      <c r="A38" s="1" t="s">
        <v>53</v>
      </c>
      <c r="B38" s="1" t="n">
        <v>207.096989725876</v>
      </c>
      <c r="C38" s="1" t="n">
        <v>120.450878207536</v>
      </c>
      <c r="D38" s="1" t="n">
        <v>293.743101244217</v>
      </c>
      <c r="E38" s="1" t="n">
        <v>2.43869621886941</v>
      </c>
      <c r="F38" s="1" t="n">
        <v>1.28611005709839</v>
      </c>
      <c r="G38" s="2" t="n">
        <v>4.9362712528914E-023</v>
      </c>
      <c r="H38" s="2" t="n">
        <v>1.50104731526644E-021</v>
      </c>
      <c r="I38" s="1" t="s">
        <v>16</v>
      </c>
      <c r="J38" s="1" t="n">
        <v>1.65921830344252</v>
      </c>
      <c r="K38" s="1" t="n">
        <v>1.46241619214758</v>
      </c>
      <c r="L38" s="1" t="n">
        <v>1.19918185238479</v>
      </c>
      <c r="M38" s="1" t="n">
        <v>3.49095473094185</v>
      </c>
      <c r="N38" s="1" t="n">
        <v>3.15629424384433</v>
      </c>
      <c r="O38" s="1" t="n">
        <v>3.40499439918702</v>
      </c>
    </row>
    <row r="39" customFormat="false" ht="15" hidden="false" customHeight="false" outlineLevel="0" collapsed="false">
      <c r="A39" s="1" t="s">
        <v>54</v>
      </c>
      <c r="B39" s="1" t="n">
        <v>11.2440757553906</v>
      </c>
      <c r="C39" s="1" t="n">
        <v>16.6490587695837</v>
      </c>
      <c r="D39" s="1" t="n">
        <v>5.83909274119754</v>
      </c>
      <c r="E39" s="1" t="n">
        <v>0.350716086837596</v>
      </c>
      <c r="F39" s="1" t="n">
        <v>-1.51162448845248</v>
      </c>
      <c r="G39" s="1" t="n">
        <v>0.0102449837832011</v>
      </c>
      <c r="H39" s="1" t="n">
        <v>0.027508488451757</v>
      </c>
      <c r="I39" s="1" t="s">
        <v>18</v>
      </c>
      <c r="J39" s="1" t="n">
        <v>0.0517078841009822</v>
      </c>
      <c r="K39" s="1" t="n">
        <v>0.0230275870987823</v>
      </c>
      <c r="L39" s="1" t="n">
        <v>0.048547772363898</v>
      </c>
      <c r="M39" s="1" t="n">
        <v>0.0188261502278234</v>
      </c>
      <c r="N39" s="1" t="n">
        <v>0.0099780507746514</v>
      </c>
      <c r="O39" s="1" t="n">
        <v>0.01245334558765</v>
      </c>
    </row>
    <row r="40" customFormat="false" ht="15" hidden="false" customHeight="false" outlineLevel="0" collapsed="false">
      <c r="A40" s="1" t="s">
        <v>55</v>
      </c>
      <c r="B40" s="1" t="n">
        <v>10.0462349908719</v>
      </c>
      <c r="C40" s="1" t="n">
        <v>14.8924137277324</v>
      </c>
      <c r="D40" s="1" t="n">
        <v>5.2000562540114</v>
      </c>
      <c r="E40" s="1" t="n">
        <v>0.349174844929802</v>
      </c>
      <c r="F40" s="1" t="n">
        <v>-1.51797846605239</v>
      </c>
      <c r="G40" s="1" t="n">
        <v>0.013486368036547</v>
      </c>
      <c r="H40" s="1" t="n">
        <v>0.035153261386371</v>
      </c>
      <c r="I40" s="1" t="s">
        <v>18</v>
      </c>
      <c r="J40" s="1" t="n">
        <v>0.144784314454931</v>
      </c>
      <c r="K40" s="1" t="n">
        <v>0.172332753165728</v>
      </c>
      <c r="L40" s="1" t="n">
        <v>0.271871729513971</v>
      </c>
      <c r="M40" s="1" t="n">
        <v>0.0628974291007639</v>
      </c>
      <c r="N40" s="1" t="n">
        <v>0.0266690208488798</v>
      </c>
      <c r="O40" s="1" t="n">
        <v>0.106511715561623</v>
      </c>
    </row>
    <row r="41" customFormat="false" ht="15" hidden="false" customHeight="false" outlineLevel="0" collapsed="false">
      <c r="A41" s="1" t="s">
        <v>56</v>
      </c>
      <c r="B41" s="1" t="n">
        <v>23.259612889911</v>
      </c>
      <c r="C41" s="1" t="n">
        <v>32.3610026188558</v>
      </c>
      <c r="D41" s="1" t="n">
        <v>14.1582231609661</v>
      </c>
      <c r="E41" s="1" t="n">
        <v>0.437508791915999</v>
      </c>
      <c r="F41" s="1" t="n">
        <v>-1.19261608611116</v>
      </c>
      <c r="G41" s="1" t="n">
        <v>0.014308434719</v>
      </c>
      <c r="H41" s="1" t="n">
        <v>0.0370815020268362</v>
      </c>
      <c r="I41" s="1" t="s">
        <v>18</v>
      </c>
      <c r="J41" s="1" t="n">
        <v>0.664248401924842</v>
      </c>
      <c r="K41" s="1" t="n">
        <v>0.621214350821743</v>
      </c>
      <c r="L41" s="1" t="n">
        <v>1.19933281007356</v>
      </c>
      <c r="M41" s="1" t="n">
        <v>0.390671035707708</v>
      </c>
      <c r="N41" s="1" t="n">
        <v>0.258824519571456</v>
      </c>
      <c r="O41" s="1" t="n">
        <v>0.3876385793068</v>
      </c>
    </row>
    <row r="42" customFormat="false" ht="15" hidden="false" customHeight="false" outlineLevel="0" collapsed="false">
      <c r="A42" s="1" t="s">
        <v>57</v>
      </c>
      <c r="B42" s="1" t="n">
        <v>16.1939680992357</v>
      </c>
      <c r="C42" s="1" t="n">
        <v>24.51595504057</v>
      </c>
      <c r="D42" s="1" t="n">
        <v>7.87198115790136</v>
      </c>
      <c r="E42" s="1" t="n">
        <v>0.321096247112319</v>
      </c>
      <c r="F42" s="1" t="n">
        <v>-1.63892229156173</v>
      </c>
      <c r="G42" s="1" t="n">
        <v>0.000751911718964828</v>
      </c>
      <c r="H42" s="1" t="n">
        <v>0.00261375200582291</v>
      </c>
      <c r="I42" s="1" t="s">
        <v>18</v>
      </c>
      <c r="J42" s="1" t="n">
        <v>1.76250608114719</v>
      </c>
      <c r="K42" s="1" t="n">
        <v>2.26644030047931</v>
      </c>
      <c r="L42" s="1" t="n">
        <v>1.3789925447735</v>
      </c>
      <c r="M42" s="1" t="n">
        <v>0.842237723510042</v>
      </c>
      <c r="N42" s="1" t="n">
        <v>0.595192726982477</v>
      </c>
      <c r="O42" s="1" t="n">
        <v>0.22285336748933</v>
      </c>
    </row>
    <row r="43" customFormat="false" ht="15" hidden="false" customHeight="false" outlineLevel="0" collapsed="false">
      <c r="A43" s="1" t="s">
        <v>58</v>
      </c>
      <c r="B43" s="1" t="n">
        <v>55.23773165957</v>
      </c>
      <c r="C43" s="1" t="n">
        <v>93.0851287134133</v>
      </c>
      <c r="D43" s="1" t="n">
        <v>17.3903346057267</v>
      </c>
      <c r="E43" s="1" t="n">
        <v>0.186821835518618</v>
      </c>
      <c r="F43" s="1" t="n">
        <v>-2.42026500946829</v>
      </c>
      <c r="G43" s="2" t="n">
        <v>7.34917048718954E-019</v>
      </c>
      <c r="H43" s="2" t="n">
        <v>1.60686843857835E-017</v>
      </c>
      <c r="I43" s="1" t="s">
        <v>18</v>
      </c>
      <c r="J43" s="1" t="n">
        <v>6.33666638527252</v>
      </c>
      <c r="K43" s="1" t="n">
        <v>6.35379808702714</v>
      </c>
      <c r="L43" s="1" t="n">
        <v>5.58139862584423</v>
      </c>
      <c r="M43" s="1" t="n">
        <v>0.874080044410758</v>
      </c>
      <c r="N43" s="1" t="n">
        <v>1.32363228179892</v>
      </c>
      <c r="O43" s="1" t="n">
        <v>1.05727425019483</v>
      </c>
    </row>
    <row r="44" customFormat="false" ht="15" hidden="false" customHeight="false" outlineLevel="0" collapsed="false">
      <c r="A44" s="1" t="s">
        <v>59</v>
      </c>
      <c r="B44" s="1" t="n">
        <v>614.377452758304</v>
      </c>
      <c r="C44" s="1" t="n">
        <v>870.708740420976</v>
      </c>
      <c r="D44" s="1" t="n">
        <v>358.046165095631</v>
      </c>
      <c r="E44" s="1" t="n">
        <v>0.411212324482375</v>
      </c>
      <c r="F44" s="1" t="n">
        <v>-1.28204459056191</v>
      </c>
      <c r="G44" s="2" t="n">
        <v>4.57510968743421E-022</v>
      </c>
      <c r="H44" s="2" t="n">
        <v>1.27983460537375E-020</v>
      </c>
      <c r="I44" s="1" t="s">
        <v>18</v>
      </c>
      <c r="J44" s="1" t="n">
        <v>37.6062308859561</v>
      </c>
      <c r="K44" s="1" t="n">
        <v>35.757995472418</v>
      </c>
      <c r="L44" s="1" t="n">
        <v>36.3313559070361</v>
      </c>
      <c r="M44" s="1" t="n">
        <v>10.0571550928712</v>
      </c>
      <c r="N44" s="1" t="n">
        <v>16.5645719777869</v>
      </c>
      <c r="O44" s="1" t="n">
        <v>16.3694178069894</v>
      </c>
    </row>
    <row r="45" customFormat="false" ht="15" hidden="false" customHeight="false" outlineLevel="0" collapsed="false">
      <c r="A45" s="1" t="s">
        <v>60</v>
      </c>
      <c r="B45" s="1" t="n">
        <v>78.0770989717373</v>
      </c>
      <c r="C45" s="1" t="n">
        <v>48.523764127123</v>
      </c>
      <c r="D45" s="1" t="n">
        <v>107.630433816352</v>
      </c>
      <c r="E45" s="1" t="n">
        <v>2.21809737460557</v>
      </c>
      <c r="F45" s="1" t="n">
        <v>1.14932270128724</v>
      </c>
      <c r="G45" s="2" t="n">
        <v>4.75864898619821E-008</v>
      </c>
      <c r="H45" s="2" t="n">
        <v>3.30365249974507E-007</v>
      </c>
      <c r="I45" s="1" t="s">
        <v>16</v>
      </c>
      <c r="J45" s="1" t="n">
        <v>0.58928258718179</v>
      </c>
      <c r="K45" s="1" t="n">
        <v>0.913674538950688</v>
      </c>
      <c r="L45" s="1" t="n">
        <v>0.757104618464028</v>
      </c>
      <c r="M45" s="1" t="n">
        <v>1.64511798926091</v>
      </c>
      <c r="N45" s="1" t="n">
        <v>1.35109755835387</v>
      </c>
      <c r="O45" s="1" t="n">
        <v>1.78823020735306</v>
      </c>
    </row>
    <row r="46" customFormat="false" ht="15" hidden="false" customHeight="false" outlineLevel="0" collapsed="false">
      <c r="A46" s="1" t="s">
        <v>61</v>
      </c>
      <c r="B46" s="1" t="n">
        <v>3.40920820810227</v>
      </c>
      <c r="C46" s="1" t="n">
        <v>0.624591951545469</v>
      </c>
      <c r="D46" s="1" t="n">
        <v>6.19382446465908</v>
      </c>
      <c r="E46" s="1" t="n">
        <v>9.91659346447435</v>
      </c>
      <c r="F46" s="1" t="n">
        <v>3.30984461295691</v>
      </c>
      <c r="G46" s="1" t="n">
        <v>0.0107125098374176</v>
      </c>
      <c r="H46" s="1" t="n">
        <v>0.0286067958846652</v>
      </c>
      <c r="I46" s="1" t="s">
        <v>16</v>
      </c>
      <c r="J46" s="1" t="n">
        <v>0</v>
      </c>
      <c r="K46" s="1" t="n">
        <v>0.0129282047800879</v>
      </c>
      <c r="L46" s="1" t="n">
        <v>0.0129789572258777</v>
      </c>
      <c r="M46" s="1" t="n">
        <v>0.105694237230296</v>
      </c>
      <c r="N46" s="1" t="n">
        <v>0.0420142641847709</v>
      </c>
      <c r="O46" s="1" t="n">
        <v>0.0978822321979189</v>
      </c>
    </row>
    <row r="47" customFormat="false" ht="15" hidden="false" customHeight="false" outlineLevel="0" collapsed="false">
      <c r="A47" s="1" t="s">
        <v>62</v>
      </c>
      <c r="B47" s="1" t="n">
        <v>57.4293399373636</v>
      </c>
      <c r="C47" s="1" t="n">
        <v>28.301953884943</v>
      </c>
      <c r="D47" s="1" t="n">
        <v>86.5567259897842</v>
      </c>
      <c r="E47" s="1" t="n">
        <v>3.05833040155696</v>
      </c>
      <c r="F47" s="1" t="n">
        <v>1.61274427423918</v>
      </c>
      <c r="G47" s="2" t="n">
        <v>1.00663025575821E-010</v>
      </c>
      <c r="H47" s="2" t="n">
        <v>9.87593695047599E-010</v>
      </c>
      <c r="I47" s="1" t="s">
        <v>16</v>
      </c>
      <c r="J47" s="1" t="n">
        <v>0.726321386157534</v>
      </c>
      <c r="K47" s="1" t="n">
        <v>0.783768311121936</v>
      </c>
      <c r="L47" s="1" t="n">
        <v>0.865529678241913</v>
      </c>
      <c r="M47" s="1" t="n">
        <v>2.74996248754144</v>
      </c>
      <c r="N47" s="1" t="n">
        <v>1.98107889002611</v>
      </c>
      <c r="O47" s="1" t="n">
        <v>2.20408658125303</v>
      </c>
    </row>
    <row r="48" customFormat="false" ht="15" hidden="false" customHeight="false" outlineLevel="0" collapsed="false">
      <c r="A48" s="1" t="s">
        <v>63</v>
      </c>
      <c r="B48" s="1" t="n">
        <v>21.8127567150254</v>
      </c>
      <c r="C48" s="1" t="n">
        <v>30.5084667322474</v>
      </c>
      <c r="D48" s="1" t="n">
        <v>13.1170466978035</v>
      </c>
      <c r="E48" s="1" t="n">
        <v>0.429947752305061</v>
      </c>
      <c r="F48" s="1" t="n">
        <v>-1.21776674221257</v>
      </c>
      <c r="G48" s="1" t="n">
        <v>0.00436733130865852</v>
      </c>
      <c r="H48" s="1" t="n">
        <v>0.0129223491192938</v>
      </c>
      <c r="I48" s="1" t="s">
        <v>18</v>
      </c>
      <c r="J48" s="1" t="n">
        <v>0.767113474497238</v>
      </c>
      <c r="K48" s="1" t="n">
        <v>1.195691997365</v>
      </c>
      <c r="L48" s="1" t="n">
        <v>0.640205836385547</v>
      </c>
      <c r="M48" s="1" t="n">
        <v>0.407306337105515</v>
      </c>
      <c r="N48" s="1" t="n">
        <v>0.374185923465159</v>
      </c>
      <c r="O48" s="1" t="n">
        <v>0.287391825498465</v>
      </c>
    </row>
    <row r="49" customFormat="false" ht="15" hidden="false" customHeight="false" outlineLevel="0" collapsed="false">
      <c r="A49" s="1" t="s">
        <v>64</v>
      </c>
      <c r="B49" s="1" t="n">
        <v>8.52534503528015</v>
      </c>
      <c r="C49" s="1" t="n">
        <v>12.1603562541197</v>
      </c>
      <c r="D49" s="1" t="n">
        <v>4.8903338164406</v>
      </c>
      <c r="E49" s="1" t="n">
        <v>0.402153827917981</v>
      </c>
      <c r="F49" s="1" t="n">
        <v>-1.31418064242747</v>
      </c>
      <c r="G49" s="1" t="n">
        <v>0.0497943485033997</v>
      </c>
      <c r="H49" s="1" t="n">
        <v>0.109502793369069</v>
      </c>
      <c r="I49" s="1" t="s">
        <v>18</v>
      </c>
      <c r="J49" s="1" t="n">
        <v>0.357638994034256</v>
      </c>
      <c r="K49" s="1" t="n">
        <v>0.312171034018022</v>
      </c>
      <c r="L49" s="1" t="n">
        <v>0.201469196885959</v>
      </c>
      <c r="M49" s="1" t="n">
        <v>0.0683610809394258</v>
      </c>
      <c r="N49" s="1" t="n">
        <v>0.144928268046123</v>
      </c>
      <c r="O49" s="1" t="n">
        <v>0.120587467309282</v>
      </c>
    </row>
    <row r="50" customFormat="false" ht="15" hidden="false" customHeight="false" outlineLevel="0" collapsed="false">
      <c r="A50" s="1" t="s">
        <v>65</v>
      </c>
      <c r="B50" s="1" t="n">
        <v>22.8840504783015</v>
      </c>
      <c r="C50" s="1" t="n">
        <v>14.9513399250198</v>
      </c>
      <c r="D50" s="1" t="n">
        <v>30.8167610315832</v>
      </c>
      <c r="E50" s="1" t="n">
        <v>2.06113707441124</v>
      </c>
      <c r="F50" s="1" t="n">
        <v>1.04344045344454</v>
      </c>
      <c r="G50" s="1" t="n">
        <v>0.0075876614202808</v>
      </c>
      <c r="H50" s="1" t="n">
        <v>0.0211049168993026</v>
      </c>
      <c r="I50" s="1" t="s">
        <v>16</v>
      </c>
      <c r="J50" s="1" t="n">
        <v>0.420572518817346</v>
      </c>
      <c r="K50" s="1" t="n">
        <v>0.47760926048033</v>
      </c>
      <c r="L50" s="1" t="n">
        <v>0.451279264242643</v>
      </c>
      <c r="M50" s="1" t="n">
        <v>0.89003812589567</v>
      </c>
      <c r="N50" s="1" t="n">
        <v>0.913024342933934</v>
      </c>
      <c r="O50" s="1" t="n">
        <v>0.850843040776667</v>
      </c>
    </row>
    <row r="51" customFormat="false" ht="15" hidden="false" customHeight="false" outlineLevel="0" collapsed="false">
      <c r="A51" s="1" t="s">
        <v>66</v>
      </c>
      <c r="B51" s="1" t="n">
        <v>1.74858365297921</v>
      </c>
      <c r="C51" s="1" t="n">
        <v>0</v>
      </c>
      <c r="D51" s="1" t="n">
        <v>3.49716730595841</v>
      </c>
      <c r="E51" s="1" t="s">
        <v>67</v>
      </c>
      <c r="F51" s="1" t="s">
        <v>67</v>
      </c>
      <c r="G51" s="1" t="n">
        <v>0.0237579148505741</v>
      </c>
      <c r="H51" s="1" t="n">
        <v>0.0580387417582519</v>
      </c>
      <c r="I51" s="1" t="s">
        <v>16</v>
      </c>
      <c r="J51" s="1" t="n">
        <v>0</v>
      </c>
      <c r="K51" s="1" t="n">
        <v>0</v>
      </c>
      <c r="L51" s="1" t="n">
        <v>0</v>
      </c>
      <c r="M51" s="1" t="n">
        <v>0.0512874841389448</v>
      </c>
      <c r="N51" s="1" t="n">
        <v>0.0543657746963263</v>
      </c>
      <c r="O51" s="1" t="n">
        <v>0.162846021706837</v>
      </c>
    </row>
    <row r="52" customFormat="false" ht="15" hidden="false" customHeight="false" outlineLevel="0" collapsed="false">
      <c r="A52" s="1" t="s">
        <v>68</v>
      </c>
      <c r="B52" s="1" t="n">
        <v>22.1508388625553</v>
      </c>
      <c r="C52" s="1" t="n">
        <v>12.8242323371901</v>
      </c>
      <c r="D52" s="1" t="n">
        <v>31.4774453879204</v>
      </c>
      <c r="E52" s="1" t="n">
        <v>2.45452862676514</v>
      </c>
      <c r="F52" s="1" t="n">
        <v>1.29544599271792</v>
      </c>
      <c r="G52" s="1" t="n">
        <v>0.00110123636420196</v>
      </c>
      <c r="H52" s="1" t="n">
        <v>0.00369764165403165</v>
      </c>
      <c r="I52" s="1" t="s">
        <v>16</v>
      </c>
      <c r="J52" s="1" t="n">
        <v>0.197984948931181</v>
      </c>
      <c r="K52" s="1" t="n">
        <v>0.185158279894026</v>
      </c>
      <c r="L52" s="1" t="n">
        <v>0.0656065265319934</v>
      </c>
      <c r="M52" s="1" t="n">
        <v>0.36730873406729</v>
      </c>
      <c r="N52" s="1" t="n">
        <v>0.424750600528147</v>
      </c>
      <c r="O52" s="1" t="n">
        <v>0.259169863045323</v>
      </c>
    </row>
    <row r="53" customFormat="false" ht="15" hidden="false" customHeight="false" outlineLevel="0" collapsed="false">
      <c r="A53" s="1" t="s">
        <v>69</v>
      </c>
      <c r="B53" s="1" t="n">
        <v>8.06889731117514</v>
      </c>
      <c r="C53" s="1" t="n">
        <v>12.355294424114</v>
      </c>
      <c r="D53" s="1" t="n">
        <v>3.78250019823626</v>
      </c>
      <c r="E53" s="1" t="n">
        <v>0.306144076247499</v>
      </c>
      <c r="F53" s="1" t="n">
        <v>-1.7077173270366</v>
      </c>
      <c r="G53" s="1" t="n">
        <v>0.0152262134223967</v>
      </c>
      <c r="H53" s="1" t="n">
        <v>0.0391871277497642</v>
      </c>
      <c r="I53" s="1" t="s">
        <v>18</v>
      </c>
      <c r="J53" s="1" t="n">
        <v>0.183757941923615</v>
      </c>
      <c r="K53" s="1" t="n">
        <v>0.28642164153658</v>
      </c>
      <c r="L53" s="1" t="n">
        <v>0.287546051234785</v>
      </c>
      <c r="M53" s="1" t="n">
        <v>0.0975680609547485</v>
      </c>
      <c r="N53" s="1" t="n">
        <v>0.0413696503813916</v>
      </c>
      <c r="O53" s="1" t="n">
        <v>0.082611815020791</v>
      </c>
    </row>
    <row r="54" customFormat="false" ht="15" hidden="false" customHeight="false" outlineLevel="0" collapsed="false">
      <c r="A54" s="1" t="s">
        <v>70</v>
      </c>
      <c r="B54" s="1" t="n">
        <v>53.1139089301811</v>
      </c>
      <c r="C54" s="1" t="n">
        <v>34.4697223568013</v>
      </c>
      <c r="D54" s="1" t="n">
        <v>71.758095503561</v>
      </c>
      <c r="E54" s="1" t="n">
        <v>2.08177178686797</v>
      </c>
      <c r="F54" s="1" t="n">
        <v>1.05781192262404</v>
      </c>
      <c r="G54" s="2" t="n">
        <v>2.59362289931731E-005</v>
      </c>
      <c r="H54" s="1" t="n">
        <v>0.00011725065760843</v>
      </c>
      <c r="I54" s="1" t="s">
        <v>16</v>
      </c>
      <c r="J54" s="1" t="n">
        <v>3.09199014309735</v>
      </c>
      <c r="K54" s="1" t="n">
        <v>2.35899575653707</v>
      </c>
      <c r="L54" s="1" t="n">
        <v>2.97941946933274</v>
      </c>
      <c r="M54" s="1" t="n">
        <v>6.53232601237153</v>
      </c>
      <c r="N54" s="1" t="n">
        <v>5.11086535791647</v>
      </c>
      <c r="O54" s="1" t="n">
        <v>5.1029904731112</v>
      </c>
    </row>
    <row r="55" customFormat="false" ht="15" hidden="false" customHeight="false" outlineLevel="0" collapsed="false">
      <c r="A55" s="1" t="s">
        <v>71</v>
      </c>
      <c r="B55" s="1" t="n">
        <v>5.1041844486699</v>
      </c>
      <c r="C55" s="1" t="n">
        <v>2.24465562006827</v>
      </c>
      <c r="D55" s="1" t="n">
        <v>7.96371327727153</v>
      </c>
      <c r="E55" s="1" t="n">
        <v>3.54785527279652</v>
      </c>
      <c r="F55" s="1" t="n">
        <v>1.8269471591662</v>
      </c>
      <c r="G55" s="1" t="n">
        <v>0.0433081344710226</v>
      </c>
      <c r="H55" s="1" t="n">
        <v>0.0973651033675519</v>
      </c>
      <c r="I55" s="1" t="s">
        <v>16</v>
      </c>
      <c r="J55" s="1" t="n">
        <v>0.0487199975929749</v>
      </c>
      <c r="K55" s="1" t="n">
        <v>0.0303757465721699</v>
      </c>
      <c r="L55" s="1" t="n">
        <v>0.0304949930922749</v>
      </c>
      <c r="M55" s="1" t="n">
        <v>0.124168104499365</v>
      </c>
      <c r="N55" s="1" t="n">
        <v>0.148073301320818</v>
      </c>
      <c r="O55" s="1" t="n">
        <v>0.0985634320930075</v>
      </c>
    </row>
    <row r="56" customFormat="false" ht="15" hidden="false" customHeight="false" outlineLevel="0" collapsed="false">
      <c r="A56" s="1" t="s">
        <v>72</v>
      </c>
      <c r="B56" s="1" t="n">
        <v>14.1955132443692</v>
      </c>
      <c r="C56" s="1" t="n">
        <v>2.49844389676594</v>
      </c>
      <c r="D56" s="1" t="n">
        <v>25.8925825919725</v>
      </c>
      <c r="E56" s="1" t="n">
        <v>10.3634836969878</v>
      </c>
      <c r="F56" s="1" t="n">
        <v>3.37343714304121</v>
      </c>
      <c r="G56" s="1" t="n">
        <v>0.00343311521451697</v>
      </c>
      <c r="H56" s="1" t="n">
        <v>0.010400802065569</v>
      </c>
      <c r="I56" s="1" t="s">
        <v>16</v>
      </c>
      <c r="J56" s="1" t="n">
        <v>0</v>
      </c>
      <c r="K56" s="1" t="n">
        <v>0.0475340295878486</v>
      </c>
      <c r="L56" s="1" t="n">
        <v>0.0286323807808727</v>
      </c>
      <c r="M56" s="1" t="n">
        <v>0.437190021420963</v>
      </c>
      <c r="N56" s="1" t="n">
        <v>0.154476766948072</v>
      </c>
      <c r="O56" s="1" t="n">
        <v>0.164521330375909</v>
      </c>
    </row>
    <row r="57" customFormat="false" ht="15" hidden="false" customHeight="false" outlineLevel="0" collapsed="false">
      <c r="A57" s="1" t="s">
        <v>73</v>
      </c>
      <c r="B57" s="1" t="n">
        <v>73.7532789945389</v>
      </c>
      <c r="C57" s="1" t="n">
        <v>29.6300865040042</v>
      </c>
      <c r="D57" s="1" t="n">
        <v>117.876471485074</v>
      </c>
      <c r="E57" s="1" t="n">
        <v>3.97826956965326</v>
      </c>
      <c r="F57" s="1" t="n">
        <v>1.99214103726401</v>
      </c>
      <c r="G57" s="2" t="n">
        <v>1.45216053794033E-018</v>
      </c>
      <c r="H57" s="2" t="n">
        <v>3.09086573686029E-017</v>
      </c>
      <c r="I57" s="1" t="s">
        <v>16</v>
      </c>
      <c r="J57" s="1" t="n">
        <v>0.145400151420747</v>
      </c>
      <c r="K57" s="1" t="n">
        <v>0.185839668659684</v>
      </c>
      <c r="L57" s="1" t="n">
        <v>0.100110314357114</v>
      </c>
      <c r="M57" s="1" t="n">
        <v>0.51879488758048</v>
      </c>
      <c r="N57" s="1" t="n">
        <v>0.540112881928874</v>
      </c>
      <c r="O57" s="1" t="n">
        <v>0.578501081606073</v>
      </c>
    </row>
    <row r="58" customFormat="false" ht="15" hidden="false" customHeight="false" outlineLevel="0" collapsed="false">
      <c r="A58" s="1" t="s">
        <v>74</v>
      </c>
      <c r="B58" s="1" t="n">
        <v>21.8997627159168</v>
      </c>
      <c r="C58" s="1" t="n">
        <v>29.6876823948293</v>
      </c>
      <c r="D58" s="1" t="n">
        <v>14.1118430370044</v>
      </c>
      <c r="E58" s="1" t="n">
        <v>0.475343371345897</v>
      </c>
      <c r="F58" s="1" t="n">
        <v>-1.07295805266018</v>
      </c>
      <c r="G58" s="1" t="n">
        <v>0.0206093191695131</v>
      </c>
      <c r="H58" s="1" t="n">
        <v>0.051268750970948</v>
      </c>
      <c r="I58" s="1" t="s">
        <v>18</v>
      </c>
      <c r="J58" s="1" t="n">
        <v>0.0879415888086116</v>
      </c>
      <c r="K58" s="1" t="n">
        <v>0.179002077714557</v>
      </c>
      <c r="L58" s="1" t="n">
        <v>0.194275447387445</v>
      </c>
      <c r="M58" s="1" t="n">
        <v>0.0889922018586977</v>
      </c>
      <c r="N58" s="1" t="n">
        <v>0.0576482751529276</v>
      </c>
      <c r="O58" s="1" t="n">
        <v>0.0627921272451832</v>
      </c>
    </row>
    <row r="59" customFormat="false" ht="15" hidden="false" customHeight="false" outlineLevel="0" collapsed="false">
      <c r="A59" s="1" t="s">
        <v>75</v>
      </c>
      <c r="B59" s="1" t="n">
        <v>3.56622898108235</v>
      </c>
      <c r="C59" s="1" t="n">
        <v>6.07031904888658</v>
      </c>
      <c r="D59" s="1" t="n">
        <v>1.06213891327812</v>
      </c>
      <c r="E59" s="1" t="n">
        <v>0.174972502223411</v>
      </c>
      <c r="F59" s="1" t="n">
        <v>-2.51479988153258</v>
      </c>
      <c r="G59" s="1" t="n">
        <v>0.0330328189109124</v>
      </c>
      <c r="H59" s="1" t="n">
        <v>0.0770465748984769</v>
      </c>
      <c r="I59" s="1" t="s">
        <v>18</v>
      </c>
      <c r="J59" s="1" t="n">
        <v>0.0877470695025707</v>
      </c>
      <c r="K59" s="1" t="n">
        <v>0.0703390977483633</v>
      </c>
      <c r="L59" s="1" t="n">
        <v>0.0706152289905663</v>
      </c>
      <c r="M59" s="1" t="n">
        <v>0</v>
      </c>
      <c r="N59" s="1" t="n">
        <v>0.0380981670900646</v>
      </c>
      <c r="O59" s="1" t="n">
        <v>0</v>
      </c>
    </row>
    <row r="60" customFormat="false" ht="15" hidden="false" customHeight="false" outlineLevel="0" collapsed="false">
      <c r="A60" s="1" t="s">
        <v>76</v>
      </c>
      <c r="B60" s="1" t="n">
        <v>5.48012730898163</v>
      </c>
      <c r="C60" s="1" t="n">
        <v>8.54927306105818</v>
      </c>
      <c r="D60" s="1" t="n">
        <v>2.41098155690507</v>
      </c>
      <c r="E60" s="1" t="n">
        <v>0.282010124098979</v>
      </c>
      <c r="F60" s="1" t="n">
        <v>-1.82618113891148</v>
      </c>
      <c r="G60" s="1" t="n">
        <v>0.0377095148349467</v>
      </c>
      <c r="H60" s="1" t="n">
        <v>0.0864825403211779</v>
      </c>
      <c r="I60" s="1" t="s">
        <v>18</v>
      </c>
      <c r="J60" s="1" t="n">
        <v>0.0620355758824834</v>
      </c>
      <c r="K60" s="1" t="n">
        <v>0.116033068014969</v>
      </c>
      <c r="L60" s="1" t="n">
        <v>0.0873664355668998</v>
      </c>
      <c r="M60" s="1" t="n">
        <v>0.0296445514524916</v>
      </c>
      <c r="N60" s="1" t="n">
        <v>0.0209492176931332</v>
      </c>
      <c r="O60" s="1" t="n">
        <v>0.0209169388783845</v>
      </c>
    </row>
    <row r="61" customFormat="false" ht="15" hidden="false" customHeight="false" outlineLevel="0" collapsed="false">
      <c r="A61" s="1" t="s">
        <v>77</v>
      </c>
      <c r="B61" s="1" t="n">
        <v>15.0436572064369</v>
      </c>
      <c r="C61" s="1" t="n">
        <v>7.63160870129008</v>
      </c>
      <c r="D61" s="1" t="n">
        <v>22.4557057115837</v>
      </c>
      <c r="E61" s="1" t="n">
        <v>2.94246031086312</v>
      </c>
      <c r="F61" s="1" t="n">
        <v>1.55702295572009</v>
      </c>
      <c r="G61" s="1" t="n">
        <v>0.0039947925267085</v>
      </c>
      <c r="H61" s="1" t="n">
        <v>0.0119147818915069</v>
      </c>
      <c r="I61" s="1" t="s">
        <v>16</v>
      </c>
      <c r="J61" s="1" t="n">
        <v>0.231529850256934</v>
      </c>
      <c r="K61" s="1" t="n">
        <v>0.185597090150221</v>
      </c>
      <c r="L61" s="1" t="n">
        <v>0.341597100913675</v>
      </c>
      <c r="M61" s="1" t="n">
        <v>0.79028369276035</v>
      </c>
      <c r="N61" s="1" t="n">
        <v>0.402104046160441</v>
      </c>
      <c r="O61" s="1" t="n">
        <v>0.936797118257412</v>
      </c>
    </row>
    <row r="62" customFormat="false" ht="15" hidden="false" customHeight="false" outlineLevel="0" collapsed="false">
      <c r="A62" s="1" t="s">
        <v>78</v>
      </c>
      <c r="B62" s="1" t="n">
        <v>1.60057378392846</v>
      </c>
      <c r="C62" s="1" t="n">
        <v>3.20114756785691</v>
      </c>
      <c r="D62" s="1" t="n">
        <v>0</v>
      </c>
      <c r="E62" s="1" t="n">
        <v>0</v>
      </c>
      <c r="F62" s="1" t="e">
        <f aca="false">-#NAME?</f>
        <v>#NAME?</v>
      </c>
      <c r="G62" s="1" t="n">
        <v>0.0386704464746444</v>
      </c>
      <c r="H62" s="1" t="n">
        <v>0.088321762636841</v>
      </c>
      <c r="I62" s="1" t="s">
        <v>18</v>
      </c>
      <c r="J62" s="1" t="n">
        <v>0.145998347133294</v>
      </c>
      <c r="K62" s="1" t="n">
        <v>0.136539686317106</v>
      </c>
      <c r="L62" s="1" t="n">
        <v>0.0685378510972362</v>
      </c>
      <c r="M62" s="1" t="n">
        <v>0</v>
      </c>
      <c r="N62" s="1" t="n">
        <v>0</v>
      </c>
      <c r="O62" s="1" t="n">
        <v>0</v>
      </c>
    </row>
    <row r="63" customFormat="false" ht="15" hidden="false" customHeight="false" outlineLevel="0" collapsed="false">
      <c r="A63" s="1" t="s">
        <v>79</v>
      </c>
      <c r="B63" s="1" t="n">
        <v>13.5642063334413</v>
      </c>
      <c r="C63" s="1" t="n">
        <v>21.9974125345372</v>
      </c>
      <c r="D63" s="1" t="n">
        <v>5.13100013234546</v>
      </c>
      <c r="E63" s="1" t="n">
        <v>0.23325471231171</v>
      </c>
      <c r="F63" s="1" t="n">
        <v>-2.10002186757212</v>
      </c>
      <c r="G63" s="1" t="n">
        <v>0.000134446428992272</v>
      </c>
      <c r="H63" s="1" t="n">
        <v>0.000535284387057606</v>
      </c>
      <c r="I63" s="1" t="s">
        <v>18</v>
      </c>
      <c r="J63" s="1" t="n">
        <v>0.0538139511462324</v>
      </c>
      <c r="K63" s="1" t="n">
        <v>0.0459512468935031</v>
      </c>
      <c r="L63" s="1" t="n">
        <v>0.0549186171272358</v>
      </c>
      <c r="M63" s="1" t="n">
        <v>0.0178892071095898</v>
      </c>
      <c r="N63" s="1" t="n">
        <v>0.00474073070430341</v>
      </c>
      <c r="O63" s="1" t="n">
        <v>0.011833565318921</v>
      </c>
    </row>
    <row r="64" customFormat="false" ht="15" hidden="false" customHeight="false" outlineLevel="0" collapsed="false">
      <c r="A64" s="1" t="s">
        <v>80</v>
      </c>
      <c r="B64" s="1" t="n">
        <v>81.9901416642666</v>
      </c>
      <c r="C64" s="1" t="n">
        <v>51.3925158311814</v>
      </c>
      <c r="D64" s="1" t="n">
        <v>112.587767497352</v>
      </c>
      <c r="E64" s="1" t="n">
        <v>2.19074247828594</v>
      </c>
      <c r="F64" s="1" t="n">
        <v>1.13141990553519</v>
      </c>
      <c r="G64" s="2" t="n">
        <v>2.95960419172666E-008</v>
      </c>
      <c r="H64" s="2" t="n">
        <v>2.11824514056691E-007</v>
      </c>
      <c r="I64" s="1" t="s">
        <v>16</v>
      </c>
      <c r="J64" s="1" t="n">
        <v>0.9978605999684</v>
      </c>
      <c r="K64" s="1" t="n">
        <v>0.802235841559044</v>
      </c>
      <c r="L64" s="1" t="n">
        <v>0.90400378551789</v>
      </c>
      <c r="M64" s="1" t="n">
        <v>1.85717170843681</v>
      </c>
      <c r="N64" s="1" t="n">
        <v>1.73807831580076</v>
      </c>
      <c r="O64" s="1" t="n">
        <v>2.05414725025917</v>
      </c>
    </row>
    <row r="65" customFormat="false" ht="15" hidden="false" customHeight="false" outlineLevel="0" collapsed="false">
      <c r="A65" s="1" t="s">
        <v>81</v>
      </c>
      <c r="B65" s="1" t="n">
        <v>2.73418414810493</v>
      </c>
      <c r="C65" s="1" t="n">
        <v>5.11397928226607</v>
      </c>
      <c r="D65" s="1" t="n">
        <v>0.354389013943787</v>
      </c>
      <c r="E65" s="1" t="n">
        <v>0.0692980933991489</v>
      </c>
      <c r="F65" s="1" t="n">
        <v>-3.85104052978499</v>
      </c>
      <c r="G65" s="1" t="n">
        <v>0.0162285419954552</v>
      </c>
      <c r="H65" s="1" t="n">
        <v>0.041510927679993</v>
      </c>
      <c r="I65" s="1" t="s">
        <v>18</v>
      </c>
      <c r="J65" s="1" t="n">
        <v>0.144813191616855</v>
      </c>
      <c r="K65" s="1" t="n">
        <v>0.135431312382544</v>
      </c>
      <c r="L65" s="1" t="n">
        <v>0.090641984733247</v>
      </c>
      <c r="M65" s="1" t="n">
        <v>0</v>
      </c>
      <c r="N65" s="1" t="n">
        <v>0</v>
      </c>
      <c r="O65" s="1" t="n">
        <v>0.0244138031665216</v>
      </c>
    </row>
    <row r="66" customFormat="false" ht="15" hidden="false" customHeight="false" outlineLevel="0" collapsed="false">
      <c r="A66" s="1" t="s">
        <v>82</v>
      </c>
      <c r="B66" s="1" t="n">
        <v>97.1340662582834</v>
      </c>
      <c r="C66" s="1" t="n">
        <v>156.092168615438</v>
      </c>
      <c r="D66" s="1" t="n">
        <v>38.1759639011289</v>
      </c>
      <c r="E66" s="1" t="n">
        <v>0.244573217476288</v>
      </c>
      <c r="F66" s="1" t="n">
        <v>-2.03166166784009</v>
      </c>
      <c r="G66" s="2" t="n">
        <v>3.91756314012963E-024</v>
      </c>
      <c r="H66" s="2" t="n">
        <v>1.30993517498085E-022</v>
      </c>
      <c r="I66" s="1" t="s">
        <v>18</v>
      </c>
      <c r="J66" s="1" t="n">
        <v>7.3873102937105</v>
      </c>
      <c r="K66" s="1" t="n">
        <v>8.05283388199697</v>
      </c>
      <c r="L66" s="1" t="n">
        <v>6.62659591126186</v>
      </c>
      <c r="M66" s="1" t="n">
        <v>2.24848893252431</v>
      </c>
      <c r="N66" s="1" t="n">
        <v>1.43006635749532</v>
      </c>
      <c r="O66" s="1" t="n">
        <v>1.47545832327766</v>
      </c>
    </row>
    <row r="67" customFormat="false" ht="15" hidden="false" customHeight="false" outlineLevel="0" collapsed="false">
      <c r="A67" s="1" t="s">
        <v>83</v>
      </c>
      <c r="B67" s="1" t="n">
        <v>174.089969051213</v>
      </c>
      <c r="C67" s="1" t="n">
        <v>250.931392057377</v>
      </c>
      <c r="D67" s="1" t="n">
        <v>97.2485460450477</v>
      </c>
      <c r="E67" s="1" t="n">
        <v>0.387550338950063</v>
      </c>
      <c r="F67" s="1" t="n">
        <v>-1.36754438053439</v>
      </c>
      <c r="G67" s="2" t="n">
        <v>1.29680387419265E-013</v>
      </c>
      <c r="H67" s="2" t="n">
        <v>1.74538383067438E-012</v>
      </c>
      <c r="I67" s="1" t="s">
        <v>18</v>
      </c>
      <c r="J67" s="1" t="n">
        <v>12.6655967426737</v>
      </c>
      <c r="K67" s="1" t="n">
        <v>10.110589728596</v>
      </c>
      <c r="L67" s="1" t="n">
        <v>11.3394352829539</v>
      </c>
      <c r="M67" s="1" t="n">
        <v>2.98298298990697</v>
      </c>
      <c r="N67" s="1" t="n">
        <v>5.04090550741019</v>
      </c>
      <c r="O67" s="1" t="n">
        <v>4.57558037964661</v>
      </c>
    </row>
    <row r="68" customFormat="false" ht="15" hidden="false" customHeight="false" outlineLevel="0" collapsed="false">
      <c r="A68" s="1" t="s">
        <v>84</v>
      </c>
      <c r="B68" s="1" t="n">
        <v>15.1562300774</v>
      </c>
      <c r="C68" s="1" t="n">
        <v>24.8277564275463</v>
      </c>
      <c r="D68" s="1" t="n">
        <v>5.48470372725376</v>
      </c>
      <c r="E68" s="1" t="n">
        <v>0.220910163319006</v>
      </c>
      <c r="F68" s="1" t="n">
        <v>-2.17846830121619</v>
      </c>
      <c r="G68" s="2" t="n">
        <v>2.86553603930593E-005</v>
      </c>
      <c r="H68" s="1" t="n">
        <v>0.000128524959373638</v>
      </c>
      <c r="I68" s="1" t="s">
        <v>18</v>
      </c>
      <c r="J68" s="1" t="n">
        <v>0.821990694134027</v>
      </c>
      <c r="K68" s="1" t="n">
        <v>0.864829280285917</v>
      </c>
      <c r="L68" s="1" t="n">
        <v>0.868224353454372</v>
      </c>
      <c r="M68" s="1" t="n">
        <v>0.261866357371948</v>
      </c>
      <c r="N68" s="1" t="n">
        <v>0.138791828303199</v>
      </c>
      <c r="O68" s="1" t="n">
        <v>0.138577976130767</v>
      </c>
    </row>
    <row r="69" customFormat="false" ht="15" hidden="false" customHeight="false" outlineLevel="0" collapsed="false">
      <c r="A69" s="1" t="s">
        <v>85</v>
      </c>
      <c r="B69" s="1" t="n">
        <v>45.9412165425307</v>
      </c>
      <c r="C69" s="1" t="n">
        <v>69.7604966468238</v>
      </c>
      <c r="D69" s="1" t="n">
        <v>22.1219364382376</v>
      </c>
      <c r="E69" s="1" t="n">
        <v>0.317112656898564</v>
      </c>
      <c r="F69" s="1" t="n">
        <v>-1.65693263409531</v>
      </c>
      <c r="G69" s="2" t="n">
        <v>4.79614194648415E-009</v>
      </c>
      <c r="H69" s="2" t="n">
        <v>3.82084458463511E-008</v>
      </c>
      <c r="I69" s="1" t="s">
        <v>18</v>
      </c>
      <c r="J69" s="1" t="n">
        <v>3.19530407450025</v>
      </c>
      <c r="K69" s="1" t="n">
        <v>3.58595141317631</v>
      </c>
      <c r="L69" s="1" t="n">
        <v>2.78573659926546</v>
      </c>
      <c r="M69" s="1" t="n">
        <v>1.0470307965295</v>
      </c>
      <c r="N69" s="1" t="n">
        <v>0.878650176108676</v>
      </c>
      <c r="O69" s="1" t="n">
        <v>0.969643324271002</v>
      </c>
    </row>
    <row r="70" customFormat="false" ht="15" hidden="false" customHeight="false" outlineLevel="0" collapsed="false">
      <c r="A70" s="1" t="s">
        <v>86</v>
      </c>
      <c r="B70" s="1" t="n">
        <v>96.7478013138614</v>
      </c>
      <c r="C70" s="1" t="n">
        <v>133.975875184682</v>
      </c>
      <c r="D70" s="1" t="n">
        <v>59.5197274430407</v>
      </c>
      <c r="E70" s="1" t="n">
        <v>0.444257052704409</v>
      </c>
      <c r="F70" s="1" t="n">
        <v>-1.17053341526614</v>
      </c>
      <c r="G70" s="2" t="n">
        <v>5.68134261125202E-010</v>
      </c>
      <c r="H70" s="2" t="n">
        <v>5.07643974450076E-009</v>
      </c>
      <c r="I70" s="1" t="s">
        <v>18</v>
      </c>
      <c r="J70" s="1" t="n">
        <v>6.83408311361129</v>
      </c>
      <c r="K70" s="1" t="n">
        <v>5.85871884403451</v>
      </c>
      <c r="L70" s="1" t="n">
        <v>6.41642018589691</v>
      </c>
      <c r="M70" s="1" t="n">
        <v>2.0864580475852</v>
      </c>
      <c r="N70" s="1" t="n">
        <v>3.07713099230285</v>
      </c>
      <c r="O70" s="1" t="n">
        <v>2.92837144297383</v>
      </c>
    </row>
    <row r="71" customFormat="false" ht="15" hidden="false" customHeight="false" outlineLevel="0" collapsed="false">
      <c r="A71" s="1" t="s">
        <v>87</v>
      </c>
      <c r="B71" s="1" t="n">
        <v>2.37162584900117</v>
      </c>
      <c r="C71" s="1" t="n">
        <v>4.74325169800235</v>
      </c>
      <c r="D71" s="1" t="n">
        <v>0</v>
      </c>
      <c r="E71" s="1" t="n">
        <v>0</v>
      </c>
      <c r="F71" s="1" t="e">
        <f aca="false">-#NAME?</f>
        <v>#NAME?</v>
      </c>
      <c r="G71" s="1" t="n">
        <v>0.00623371786738956</v>
      </c>
      <c r="H71" s="1" t="n">
        <v>0.0177248380484486</v>
      </c>
      <c r="I71" s="1" t="s">
        <v>18</v>
      </c>
      <c r="J71" s="1" t="n">
        <v>0.0663242089418834</v>
      </c>
      <c r="K71" s="1" t="n">
        <v>0.186081970007929</v>
      </c>
      <c r="L71" s="1" t="n">
        <v>0.0622708249217453</v>
      </c>
      <c r="M71" s="1" t="n">
        <v>0</v>
      </c>
      <c r="N71" s="1" t="n">
        <v>0</v>
      </c>
      <c r="O71" s="1" t="n">
        <v>0</v>
      </c>
    </row>
    <row r="72" customFormat="false" ht="15" hidden="false" customHeight="false" outlineLevel="0" collapsed="false">
      <c r="A72" s="1" t="s">
        <v>88</v>
      </c>
      <c r="B72" s="1" t="n">
        <v>274.149583529766</v>
      </c>
      <c r="C72" s="1" t="n">
        <v>450.629236098726</v>
      </c>
      <c r="D72" s="1" t="n">
        <v>97.6699309608056</v>
      </c>
      <c r="E72" s="1" t="n">
        <v>0.216741221245147</v>
      </c>
      <c r="F72" s="1" t="n">
        <v>-2.20595453430105</v>
      </c>
      <c r="G72" s="2" t="n">
        <v>7.7310608685377E-073</v>
      </c>
      <c r="H72" s="2" t="n">
        <v>2.94123915709701E-070</v>
      </c>
      <c r="I72" s="1" t="s">
        <v>18</v>
      </c>
      <c r="J72" s="1" t="n">
        <v>12.7791996597004</v>
      </c>
      <c r="K72" s="1" t="n">
        <v>13.4485381447218</v>
      </c>
      <c r="L72" s="1" t="n">
        <v>12.4813518309885</v>
      </c>
      <c r="M72" s="1" t="n">
        <v>2.65034205328201</v>
      </c>
      <c r="N72" s="1" t="n">
        <v>2.95423167593602</v>
      </c>
      <c r="O72" s="1" t="n">
        <v>2.40022960788447</v>
      </c>
    </row>
    <row r="73" customFormat="false" ht="15" hidden="false" customHeight="false" outlineLevel="0" collapsed="false">
      <c r="A73" s="1" t="s">
        <v>89</v>
      </c>
      <c r="B73" s="1" t="n">
        <v>17.2365512690853</v>
      </c>
      <c r="C73" s="1" t="n">
        <v>23.0122219549407</v>
      </c>
      <c r="D73" s="1" t="n">
        <v>11.4608805832299</v>
      </c>
      <c r="E73" s="1" t="n">
        <v>0.498034505562785</v>
      </c>
      <c r="F73" s="1" t="n">
        <v>-1.00568239420089</v>
      </c>
      <c r="G73" s="1" t="n">
        <v>0.0272874606232735</v>
      </c>
      <c r="H73" s="1" t="n">
        <v>0.0652915899189997</v>
      </c>
      <c r="I73" s="1" t="s">
        <v>18</v>
      </c>
      <c r="J73" s="1" t="n">
        <v>0.510004013264647</v>
      </c>
      <c r="K73" s="1" t="n">
        <v>0.317975234464098</v>
      </c>
      <c r="L73" s="1" t="n">
        <v>0.478835271857047</v>
      </c>
      <c r="M73" s="1" t="n">
        <v>0.180527717178635</v>
      </c>
      <c r="N73" s="1" t="n">
        <v>0.210499350858887</v>
      </c>
      <c r="O73" s="1" t="n">
        <v>0.229281830013061</v>
      </c>
    </row>
    <row r="74" customFormat="false" ht="15" hidden="false" customHeight="false" outlineLevel="0" collapsed="false">
      <c r="A74" s="1" t="s">
        <v>90</v>
      </c>
      <c r="B74" s="1" t="n">
        <v>22.2303517883849</v>
      </c>
      <c r="C74" s="1" t="n">
        <v>31.561647197167</v>
      </c>
      <c r="D74" s="1" t="n">
        <v>12.8990563796029</v>
      </c>
      <c r="E74" s="1" t="n">
        <v>0.408694017109496</v>
      </c>
      <c r="F74" s="1" t="n">
        <v>-1.29090697105323</v>
      </c>
      <c r="G74" s="1" t="n">
        <v>0.00122691625261363</v>
      </c>
      <c r="H74" s="1" t="n">
        <v>0.00409051728232626</v>
      </c>
      <c r="I74" s="1" t="s">
        <v>18</v>
      </c>
      <c r="J74" s="1" t="n">
        <v>0.380377399480609</v>
      </c>
      <c r="K74" s="1" t="n">
        <v>0.344954412874902</v>
      </c>
      <c r="L74" s="1" t="n">
        <v>0.367952893390632</v>
      </c>
      <c r="M74" s="1" t="n">
        <v>0.0991464880934129</v>
      </c>
      <c r="N74" s="1" t="n">
        <v>0.210194581548034</v>
      </c>
      <c r="O74" s="1" t="n">
        <v>0.116594839514884</v>
      </c>
    </row>
    <row r="75" customFormat="false" ht="15" hidden="false" customHeight="false" outlineLevel="0" collapsed="false">
      <c r="A75" s="1" t="s">
        <v>91</v>
      </c>
      <c r="B75" s="1" t="n">
        <v>993.521482318482</v>
      </c>
      <c r="C75" s="1" t="n">
        <v>1470.83572206601</v>
      </c>
      <c r="D75" s="1" t="n">
        <v>516.207242570957</v>
      </c>
      <c r="E75" s="1" t="n">
        <v>0.350961861223949</v>
      </c>
      <c r="F75" s="1" t="n">
        <v>-1.51061383248459</v>
      </c>
      <c r="G75" s="2" t="n">
        <v>5.74783281381764E-076</v>
      </c>
      <c r="H75" s="2" t="n">
        <v>2.40007067737946E-073</v>
      </c>
      <c r="I75" s="1" t="s">
        <v>18</v>
      </c>
      <c r="J75" s="1" t="n">
        <v>18.0766659361856</v>
      </c>
      <c r="K75" s="1" t="n">
        <v>17.1326874858772</v>
      </c>
      <c r="L75" s="1" t="n">
        <v>15.9077779067682</v>
      </c>
      <c r="M75" s="1" t="n">
        <v>5.7698419656313</v>
      </c>
      <c r="N75" s="1" t="n">
        <v>5.84666413221267</v>
      </c>
      <c r="O75" s="1" t="n">
        <v>5.49839297429695</v>
      </c>
    </row>
    <row r="76" customFormat="false" ht="15" hidden="false" customHeight="false" outlineLevel="0" collapsed="false">
      <c r="A76" s="1" t="s">
        <v>92</v>
      </c>
      <c r="B76" s="1" t="n">
        <v>3.11907416575715</v>
      </c>
      <c r="C76" s="1" t="n">
        <v>0</v>
      </c>
      <c r="D76" s="1" t="n">
        <v>6.23814833151431</v>
      </c>
      <c r="E76" s="1" t="s">
        <v>67</v>
      </c>
      <c r="F76" s="1" t="s">
        <v>67</v>
      </c>
      <c r="G76" s="1" t="n">
        <v>0.000845641535581385</v>
      </c>
      <c r="H76" s="1" t="n">
        <v>0.0029135405693607</v>
      </c>
      <c r="I76" s="1" t="s">
        <v>16</v>
      </c>
      <c r="J76" s="1" t="n">
        <v>0</v>
      </c>
      <c r="K76" s="1" t="n">
        <v>0</v>
      </c>
      <c r="L76" s="1" t="n">
        <v>0</v>
      </c>
      <c r="M76" s="1" t="n">
        <v>0.0573487322644565</v>
      </c>
      <c r="N76" s="1" t="n">
        <v>0.0810544277290682</v>
      </c>
      <c r="O76" s="1" t="n">
        <v>0.0404647690301838</v>
      </c>
    </row>
    <row r="77" customFormat="false" ht="15" hidden="false" customHeight="false" outlineLevel="0" collapsed="false">
      <c r="A77" s="1" t="s">
        <v>93</v>
      </c>
      <c r="B77" s="1" t="n">
        <v>18.804958730194</v>
      </c>
      <c r="C77" s="1" t="n">
        <v>25.3938787253087</v>
      </c>
      <c r="D77" s="1" t="n">
        <v>12.2160387350792</v>
      </c>
      <c r="E77" s="1" t="n">
        <v>0.481062340543674</v>
      </c>
      <c r="F77" s="1" t="n">
        <v>-1.05570423090156</v>
      </c>
      <c r="G77" s="1" t="n">
        <v>0.0137408414220025</v>
      </c>
      <c r="H77" s="1" t="n">
        <v>0.0357729934830721</v>
      </c>
      <c r="I77" s="1" t="s">
        <v>18</v>
      </c>
      <c r="J77" s="1" t="n">
        <v>0.431169250814424</v>
      </c>
      <c r="K77" s="1" t="n">
        <v>0.595252382015327</v>
      </c>
      <c r="L77" s="1" t="n">
        <v>0.539757962840421</v>
      </c>
      <c r="M77" s="1" t="n">
        <v>0.156982967502556</v>
      </c>
      <c r="N77" s="1" t="n">
        <v>0.208006416811252</v>
      </c>
      <c r="O77" s="1" t="n">
        <v>0.353066060500391</v>
      </c>
    </row>
    <row r="78" customFormat="false" ht="15" hidden="false" customHeight="false" outlineLevel="0" collapsed="false">
      <c r="A78" s="1" t="s">
        <v>94</v>
      </c>
      <c r="B78" s="1" t="n">
        <v>29.5091068347475</v>
      </c>
      <c r="C78" s="1" t="n">
        <v>15.6540435961108</v>
      </c>
      <c r="D78" s="1" t="n">
        <v>43.3641700733843</v>
      </c>
      <c r="E78" s="1" t="n">
        <v>2.77015774276737</v>
      </c>
      <c r="F78" s="1" t="n">
        <v>1.46996813086964</v>
      </c>
      <c r="G78" s="2" t="n">
        <v>2.34976723407746E-005</v>
      </c>
      <c r="H78" s="1" t="n">
        <v>0.000107074833770046</v>
      </c>
      <c r="I78" s="1" t="s">
        <v>16</v>
      </c>
      <c r="J78" s="1" t="n">
        <v>0.114144315319857</v>
      </c>
      <c r="K78" s="1" t="n">
        <v>0.0948883132487336</v>
      </c>
      <c r="L78" s="1" t="n">
        <v>0.0893070166043938</v>
      </c>
      <c r="M78" s="1" t="n">
        <v>0.242424123783346</v>
      </c>
      <c r="N78" s="1" t="n">
        <v>0.256974494183696</v>
      </c>
      <c r="O78" s="1" t="n">
        <v>0.288650862778721</v>
      </c>
    </row>
    <row r="79" customFormat="false" ht="15" hidden="false" customHeight="false" outlineLevel="0" collapsed="false">
      <c r="A79" s="1" t="s">
        <v>95</v>
      </c>
      <c r="B79" s="1" t="n">
        <v>5.01196721272923</v>
      </c>
      <c r="C79" s="1" t="n">
        <v>7.94432317527519</v>
      </c>
      <c r="D79" s="1" t="n">
        <v>2.07961125018327</v>
      </c>
      <c r="E79" s="1" t="n">
        <v>0.261773244151945</v>
      </c>
      <c r="F79" s="1" t="n">
        <v>-1.93361044795531</v>
      </c>
      <c r="G79" s="1" t="n">
        <v>0.0376387039966914</v>
      </c>
      <c r="H79" s="1" t="n">
        <v>0.0863657167167077</v>
      </c>
      <c r="I79" s="1" t="s">
        <v>18</v>
      </c>
      <c r="J79" s="1" t="n">
        <v>0.0261181753478009</v>
      </c>
      <c r="K79" s="1" t="n">
        <v>0.0418732819047372</v>
      </c>
      <c r="L79" s="1" t="n">
        <v>0.0210188322351516</v>
      </c>
      <c r="M79" s="1" t="n">
        <v>0.00713195919718064</v>
      </c>
      <c r="N79" s="1" t="n">
        <v>0.00756002157966822</v>
      </c>
      <c r="O79" s="1" t="n">
        <v>0.00754837300454521</v>
      </c>
    </row>
    <row r="80" customFormat="false" ht="15" hidden="false" customHeight="false" outlineLevel="0" collapsed="false">
      <c r="A80" s="1" t="s">
        <v>96</v>
      </c>
      <c r="B80" s="1" t="n">
        <v>1454.10116801524</v>
      </c>
      <c r="C80" s="1" t="n">
        <v>958.677000967447</v>
      </c>
      <c r="D80" s="1" t="n">
        <v>1949.52533506304</v>
      </c>
      <c r="E80" s="1" t="n">
        <v>2.0335580524991</v>
      </c>
      <c r="F80" s="1" t="n">
        <v>1.0240061763703</v>
      </c>
      <c r="G80" s="2" t="n">
        <v>1.71221483327047E-038</v>
      </c>
      <c r="H80" s="2" t="n">
        <v>1.451144452752E-036</v>
      </c>
      <c r="I80" s="1" t="s">
        <v>16</v>
      </c>
      <c r="J80" s="1" t="n">
        <v>12.5410595473504</v>
      </c>
      <c r="K80" s="1" t="n">
        <v>12.1825035850775</v>
      </c>
      <c r="L80" s="1" t="n">
        <v>13.067853641945</v>
      </c>
      <c r="M80" s="1" t="n">
        <v>23.7836075236985</v>
      </c>
      <c r="N80" s="1" t="n">
        <v>23.2973487046808</v>
      </c>
      <c r="O80" s="1" t="n">
        <v>26.2205526961625</v>
      </c>
    </row>
    <row r="81" customFormat="false" ht="15" hidden="false" customHeight="false" outlineLevel="0" collapsed="false">
      <c r="A81" s="1" t="s">
        <v>97</v>
      </c>
      <c r="B81" s="1" t="n">
        <v>111.572705622792</v>
      </c>
      <c r="C81" s="1" t="n">
        <v>171.179176826777</v>
      </c>
      <c r="D81" s="1" t="n">
        <v>51.9662344188064</v>
      </c>
      <c r="E81" s="1" t="n">
        <v>0.303578013296518</v>
      </c>
      <c r="F81" s="1" t="n">
        <v>-1.71986078785177</v>
      </c>
      <c r="G81" s="2" t="n">
        <v>4.10113728572222E-021</v>
      </c>
      <c r="H81" s="2" t="n">
        <v>1.07193084475671E-019</v>
      </c>
      <c r="I81" s="1" t="s">
        <v>18</v>
      </c>
      <c r="J81" s="1" t="n">
        <v>2.40443717000968</v>
      </c>
      <c r="K81" s="1" t="n">
        <v>2.31182780158508</v>
      </c>
      <c r="L81" s="1" t="n">
        <v>2.23212565351451</v>
      </c>
      <c r="M81" s="1" t="n">
        <v>0.658411894244436</v>
      </c>
      <c r="N81" s="1" t="n">
        <v>0.725299781526995</v>
      </c>
      <c r="O81" s="1" t="n">
        <v>0.628535520913341</v>
      </c>
    </row>
    <row r="82" customFormat="false" ht="15" hidden="false" customHeight="false" outlineLevel="0" collapsed="false">
      <c r="A82" s="1" t="s">
        <v>98</v>
      </c>
      <c r="B82" s="1" t="n">
        <v>299.648178329805</v>
      </c>
      <c r="C82" s="1" t="n">
        <v>197.354212071592</v>
      </c>
      <c r="D82" s="1" t="n">
        <v>401.942144588018</v>
      </c>
      <c r="E82" s="1" t="n">
        <v>2.03665348901806</v>
      </c>
      <c r="F82" s="1" t="n">
        <v>1.02620054476157</v>
      </c>
      <c r="G82" s="2" t="n">
        <v>1.71354599806687E-021</v>
      </c>
      <c r="H82" s="2" t="n">
        <v>4.60532299637439E-020</v>
      </c>
      <c r="I82" s="1" t="s">
        <v>16</v>
      </c>
      <c r="J82" s="1" t="n">
        <v>6.88332639393407</v>
      </c>
      <c r="K82" s="1" t="n">
        <v>5.91777328737025</v>
      </c>
      <c r="L82" s="1" t="n">
        <v>5.50629711129956</v>
      </c>
      <c r="M82" s="1" t="n">
        <v>12.4786593353216</v>
      </c>
      <c r="N82" s="1" t="n">
        <v>11.0386624183492</v>
      </c>
      <c r="O82" s="1" t="n">
        <v>12.052006825348</v>
      </c>
    </row>
    <row r="83" customFormat="false" ht="15" hidden="false" customHeight="false" outlineLevel="0" collapsed="false">
      <c r="A83" s="1" t="s">
        <v>99</v>
      </c>
      <c r="B83" s="1" t="n">
        <v>91.4363508881372</v>
      </c>
      <c r="C83" s="1" t="n">
        <v>56.8182965004238</v>
      </c>
      <c r="D83" s="1" t="n">
        <v>126.054405275851</v>
      </c>
      <c r="E83" s="1" t="n">
        <v>2.21855305491094</v>
      </c>
      <c r="F83" s="1" t="n">
        <v>1.14961905446157</v>
      </c>
      <c r="G83" s="2" t="n">
        <v>2.76273420835043E-009</v>
      </c>
      <c r="H83" s="2" t="n">
        <v>2.26089912270361E-008</v>
      </c>
      <c r="I83" s="1" t="s">
        <v>16</v>
      </c>
      <c r="J83" s="1" t="n">
        <v>2.75680769196144</v>
      </c>
      <c r="K83" s="1" t="n">
        <v>2.00527049656206</v>
      </c>
      <c r="L83" s="1" t="n">
        <v>2.71157985116679</v>
      </c>
      <c r="M83" s="1" t="n">
        <v>5.26951358515889</v>
      </c>
      <c r="N83" s="1" t="n">
        <v>5.54145973187494</v>
      </c>
      <c r="O83" s="1" t="n">
        <v>5.00176092924806</v>
      </c>
    </row>
    <row r="84" customFormat="false" ht="15" hidden="false" customHeight="false" outlineLevel="0" collapsed="false">
      <c r="A84" s="1" t="s">
        <v>100</v>
      </c>
      <c r="B84" s="1" t="n">
        <v>2.24609796773863</v>
      </c>
      <c r="C84" s="1" t="n">
        <v>4.13814963105122</v>
      </c>
      <c r="D84" s="1" t="n">
        <v>0.354046304426041</v>
      </c>
      <c r="E84" s="1" t="n">
        <v>0.0855566704909368</v>
      </c>
      <c r="F84" s="1" t="n">
        <v>-3.546975849858</v>
      </c>
      <c r="G84" s="1" t="n">
        <v>0.042710322653517</v>
      </c>
      <c r="H84" s="1" t="n">
        <v>0.0962739596877171</v>
      </c>
      <c r="I84" s="1" t="s">
        <v>18</v>
      </c>
      <c r="J84" s="1" t="n">
        <v>0.090468548161955</v>
      </c>
      <c r="K84" s="1" t="n">
        <v>0.148063029498268</v>
      </c>
      <c r="L84" s="1" t="n">
        <v>0.042469795067243</v>
      </c>
      <c r="M84" s="1" t="n">
        <v>0</v>
      </c>
      <c r="N84" s="1" t="n">
        <v>0.0229132068518645</v>
      </c>
      <c r="O84" s="1" t="n">
        <v>0</v>
      </c>
    </row>
    <row r="85" customFormat="false" ht="15" hidden="false" customHeight="false" outlineLevel="0" collapsed="false">
      <c r="A85" s="1" t="s">
        <v>101</v>
      </c>
      <c r="B85" s="1" t="n">
        <v>206.255886190902</v>
      </c>
      <c r="C85" s="1" t="n">
        <v>329.123238395136</v>
      </c>
      <c r="D85" s="1" t="n">
        <v>83.3885339866688</v>
      </c>
      <c r="E85" s="1" t="n">
        <v>0.253365682694684</v>
      </c>
      <c r="F85" s="1" t="n">
        <v>-1.98070696409042</v>
      </c>
      <c r="G85" s="2" t="n">
        <v>1.03952005778407E-029</v>
      </c>
      <c r="H85" s="2" t="n">
        <v>5.24972961335201E-028</v>
      </c>
      <c r="I85" s="1" t="s">
        <v>18</v>
      </c>
      <c r="J85" s="1" t="n">
        <v>5.01638868073534</v>
      </c>
      <c r="K85" s="1" t="n">
        <v>6.06928919750918</v>
      </c>
      <c r="L85" s="1" t="n">
        <v>6.25779429358152</v>
      </c>
      <c r="M85" s="1" t="n">
        <v>1.19019344968486</v>
      </c>
      <c r="N85" s="1" t="n">
        <v>1.58147888924501</v>
      </c>
      <c r="O85" s="1" t="n">
        <v>1.41936370960466</v>
      </c>
    </row>
    <row r="86" customFormat="false" ht="15" hidden="false" customHeight="false" outlineLevel="0" collapsed="false">
      <c r="A86" s="1" t="s">
        <v>102</v>
      </c>
      <c r="B86" s="1" t="n">
        <v>21.233631196654</v>
      </c>
      <c r="C86" s="1" t="n">
        <v>29.258826285652</v>
      </c>
      <c r="D86" s="1" t="n">
        <v>13.2084361076559</v>
      </c>
      <c r="E86" s="1" t="n">
        <v>0.45143424342121</v>
      </c>
      <c r="F86" s="1" t="n">
        <v>-1.14741223696861</v>
      </c>
      <c r="G86" s="1" t="n">
        <v>0.00476088918796507</v>
      </c>
      <c r="H86" s="1" t="n">
        <v>0.013937486815657</v>
      </c>
      <c r="I86" s="1" t="s">
        <v>18</v>
      </c>
      <c r="J86" s="1" t="n">
        <v>0.292348757209971</v>
      </c>
      <c r="K86" s="1" t="n">
        <v>0.374671081169071</v>
      </c>
      <c r="L86" s="1" t="n">
        <v>0.284647949301081</v>
      </c>
      <c r="M86" s="1" t="n">
        <v>0.113831965288701</v>
      </c>
      <c r="N86" s="1" t="n">
        <v>0.16454208384961</v>
      </c>
      <c r="O86" s="1" t="n">
        <v>0.131430844290951</v>
      </c>
    </row>
    <row r="87" customFormat="false" ht="15" hidden="false" customHeight="false" outlineLevel="0" collapsed="false">
      <c r="A87" s="1" t="s">
        <v>103</v>
      </c>
      <c r="B87" s="1" t="n">
        <v>2.42288906474359</v>
      </c>
      <c r="C87" s="1" t="n">
        <v>0.33182390565911</v>
      </c>
      <c r="D87" s="1" t="n">
        <v>4.51395422382807</v>
      </c>
      <c r="E87" s="1" t="n">
        <v>13.6034630020459</v>
      </c>
      <c r="F87" s="1" t="n">
        <v>3.76590205665026</v>
      </c>
      <c r="G87" s="1" t="n">
        <v>0.0244311668046431</v>
      </c>
      <c r="H87" s="1" t="n">
        <v>0.0594814958386699</v>
      </c>
      <c r="I87" s="1" t="s">
        <v>16</v>
      </c>
      <c r="J87" s="1" t="n">
        <v>0.00683290401024455</v>
      </c>
      <c r="K87" s="1" t="n">
        <v>0</v>
      </c>
      <c r="L87" s="1" t="n">
        <v>0</v>
      </c>
      <c r="M87" s="1" t="n">
        <v>0.0261215757726303</v>
      </c>
      <c r="N87" s="1" t="n">
        <v>0.0207670505827582</v>
      </c>
      <c r="O87" s="1" t="n">
        <v>0.0414701049067101</v>
      </c>
    </row>
    <row r="88" customFormat="false" ht="15" hidden="false" customHeight="false" outlineLevel="0" collapsed="false">
      <c r="A88" s="1" t="s">
        <v>104</v>
      </c>
      <c r="B88" s="1" t="n">
        <v>923.105704239737</v>
      </c>
      <c r="C88" s="1" t="n">
        <v>1233.58175356822</v>
      </c>
      <c r="D88" s="1" t="n">
        <v>612.629654911257</v>
      </c>
      <c r="E88" s="1" t="n">
        <v>0.496626715772331</v>
      </c>
      <c r="F88" s="1" t="n">
        <v>-1.00976622226599</v>
      </c>
      <c r="G88" s="2" t="n">
        <v>1.16427479341251E-053</v>
      </c>
      <c r="H88" s="2" t="n">
        <v>2.05488499620847E-051</v>
      </c>
      <c r="I88" s="1" t="s">
        <v>18</v>
      </c>
      <c r="J88" s="1" t="n">
        <v>13.180082415927</v>
      </c>
      <c r="K88" s="1" t="n">
        <v>13.9183302398281</v>
      </c>
      <c r="L88" s="1" t="n">
        <v>13.6120442209131</v>
      </c>
      <c r="M88" s="1" t="n">
        <v>6.74966026535045</v>
      </c>
      <c r="N88" s="1" t="n">
        <v>6.24234816189198</v>
      </c>
      <c r="O88" s="1" t="n">
        <v>6.29939008689238</v>
      </c>
    </row>
    <row r="89" customFormat="false" ht="15" hidden="false" customHeight="false" outlineLevel="0" collapsed="false">
      <c r="A89" s="1" t="s">
        <v>105</v>
      </c>
      <c r="B89" s="1" t="n">
        <v>4.45950867843161</v>
      </c>
      <c r="C89" s="1" t="n">
        <v>8.25627674341962</v>
      </c>
      <c r="D89" s="1" t="n">
        <v>0.662740613443612</v>
      </c>
      <c r="E89" s="1" t="n">
        <v>0.0802711239024088</v>
      </c>
      <c r="F89" s="1" t="n">
        <v>-3.63897509238093</v>
      </c>
      <c r="G89" s="1" t="n">
        <v>0.00196086576927682</v>
      </c>
      <c r="H89" s="1" t="n">
        <v>0.00626891166573654</v>
      </c>
      <c r="I89" s="1" t="s">
        <v>18</v>
      </c>
      <c r="J89" s="1" t="n">
        <v>0.161102151036519</v>
      </c>
      <c r="K89" s="1" t="n">
        <v>0.172188541656802</v>
      </c>
      <c r="L89" s="1" t="n">
        <v>0.237688694066712</v>
      </c>
      <c r="M89" s="1" t="n">
        <v>0.0439913566882163</v>
      </c>
      <c r="N89" s="1" t="n">
        <v>0</v>
      </c>
      <c r="O89" s="1" t="n">
        <v>0</v>
      </c>
    </row>
    <row r="90" customFormat="false" ht="15" hidden="false" customHeight="false" outlineLevel="0" collapsed="false">
      <c r="A90" s="1" t="s">
        <v>106</v>
      </c>
      <c r="B90" s="1" t="n">
        <v>94.7344937959899</v>
      </c>
      <c r="C90" s="1" t="n">
        <v>57.0331810985168</v>
      </c>
      <c r="D90" s="1" t="n">
        <v>132.435806493463</v>
      </c>
      <c r="E90" s="1" t="n">
        <v>2.32208345988449</v>
      </c>
      <c r="F90" s="1" t="n">
        <v>1.21541982620762</v>
      </c>
      <c r="G90" s="2" t="n">
        <v>2.06137327287705E-010</v>
      </c>
      <c r="H90" s="2" t="n">
        <v>1.94439175931984E-009</v>
      </c>
      <c r="I90" s="1" t="s">
        <v>16</v>
      </c>
      <c r="J90" s="1" t="n">
        <v>1.87553373449922</v>
      </c>
      <c r="K90" s="1" t="n">
        <v>1.66329980899373</v>
      </c>
      <c r="L90" s="1" t="n">
        <v>2.00379533975112</v>
      </c>
      <c r="M90" s="1" t="n">
        <v>3.89404972166063</v>
      </c>
      <c r="N90" s="1" t="n">
        <v>3.86569103440368</v>
      </c>
      <c r="O90" s="1" t="n">
        <v>4.51392705671804</v>
      </c>
    </row>
    <row r="91" customFormat="false" ht="15" hidden="false" customHeight="false" outlineLevel="0" collapsed="false">
      <c r="A91" s="1" t="s">
        <v>107</v>
      </c>
      <c r="B91" s="1" t="n">
        <v>1054.31224493909</v>
      </c>
      <c r="C91" s="1" t="n">
        <v>1433.31841496752</v>
      </c>
      <c r="D91" s="1" t="n">
        <v>675.306074910666</v>
      </c>
      <c r="E91" s="1" t="n">
        <v>0.471148676985337</v>
      </c>
      <c r="F91" s="1" t="n">
        <v>-1.08574570234766</v>
      </c>
      <c r="G91" s="2" t="n">
        <v>1.85010486409103E-068</v>
      </c>
      <c r="H91" s="2" t="n">
        <v>5.46099918504111E-066</v>
      </c>
      <c r="I91" s="1" t="s">
        <v>18</v>
      </c>
      <c r="J91" s="1" t="n">
        <v>12.9306377656808</v>
      </c>
      <c r="K91" s="1" t="n">
        <v>12.3675677389092</v>
      </c>
      <c r="L91" s="1" t="n">
        <v>11.9052012463873</v>
      </c>
      <c r="M91" s="1" t="n">
        <v>5.31640519474207</v>
      </c>
      <c r="N91" s="1" t="n">
        <v>5.60924515073081</v>
      </c>
      <c r="O91" s="1" t="n">
        <v>5.79282271782998</v>
      </c>
    </row>
    <row r="92" customFormat="false" ht="15" hidden="false" customHeight="false" outlineLevel="0" collapsed="false">
      <c r="A92" s="1" t="s">
        <v>108</v>
      </c>
      <c r="B92" s="1" t="n">
        <v>31.5190913548602</v>
      </c>
      <c r="C92" s="1" t="n">
        <v>18.7774598973425</v>
      </c>
      <c r="D92" s="1" t="n">
        <v>44.2607228123778</v>
      </c>
      <c r="E92" s="1" t="n">
        <v>2.35711981569146</v>
      </c>
      <c r="F92" s="1" t="n">
        <v>1.23702509465534</v>
      </c>
      <c r="G92" s="1" t="n">
        <v>0.0111084204742301</v>
      </c>
      <c r="H92" s="1" t="n">
        <v>0.0295075498089711</v>
      </c>
      <c r="I92" s="1" t="s">
        <v>16</v>
      </c>
      <c r="J92" s="1" t="n">
        <v>0.199252926360321</v>
      </c>
      <c r="K92" s="1" t="n">
        <v>0.279516165051154</v>
      </c>
      <c r="L92" s="1" t="n">
        <v>0.145503278572096</v>
      </c>
      <c r="M92" s="1" t="n">
        <v>0.497237783939156</v>
      </c>
      <c r="N92" s="1" t="n">
        <v>0.628012772704594</v>
      </c>
      <c r="O92" s="1" t="n">
        <v>0.279930858404622</v>
      </c>
    </row>
    <row r="93" customFormat="false" ht="15" hidden="false" customHeight="false" outlineLevel="0" collapsed="false">
      <c r="A93" s="1" t="s">
        <v>109</v>
      </c>
      <c r="B93" s="1" t="n">
        <v>101.694770629228</v>
      </c>
      <c r="C93" s="1" t="n">
        <v>136.202602055888</v>
      </c>
      <c r="D93" s="1" t="n">
        <v>67.1869392025684</v>
      </c>
      <c r="E93" s="1" t="n">
        <v>0.493286752150296</v>
      </c>
      <c r="F93" s="1" t="n">
        <v>-1.01950155246417</v>
      </c>
      <c r="G93" s="2" t="n">
        <v>2.73847040127324E-008</v>
      </c>
      <c r="H93" s="2" t="n">
        <v>1.9715144352312E-007</v>
      </c>
      <c r="I93" s="1" t="s">
        <v>18</v>
      </c>
      <c r="J93" s="1" t="n">
        <v>1.76820822124652</v>
      </c>
      <c r="K93" s="1" t="n">
        <v>2.11158759943496</v>
      </c>
      <c r="L93" s="1" t="n">
        <v>1.68568539709033</v>
      </c>
      <c r="M93" s="1" t="n">
        <v>0.870961417715637</v>
      </c>
      <c r="N93" s="1" t="n">
        <v>0.895677482478422</v>
      </c>
      <c r="O93" s="1" t="n">
        <v>0.853022146345987</v>
      </c>
    </row>
    <row r="94" customFormat="false" ht="15" hidden="false" customHeight="false" outlineLevel="0" collapsed="false">
      <c r="A94" s="1" t="s">
        <v>110</v>
      </c>
      <c r="B94" s="1" t="n">
        <v>14.9635559389305</v>
      </c>
      <c r="C94" s="1" t="n">
        <v>21.0603343807588</v>
      </c>
      <c r="D94" s="1" t="n">
        <v>8.86677749710227</v>
      </c>
      <c r="E94" s="1" t="n">
        <v>0.421017887788295</v>
      </c>
      <c r="F94" s="1" t="n">
        <v>-1.24804656450487</v>
      </c>
      <c r="G94" s="1" t="n">
        <v>0.013082683955246</v>
      </c>
      <c r="H94" s="1" t="n">
        <v>0.0342208631495511</v>
      </c>
      <c r="I94" s="1" t="s">
        <v>18</v>
      </c>
      <c r="J94" s="1" t="n">
        <v>0.323392683409197</v>
      </c>
      <c r="K94" s="1" t="n">
        <v>0.22354359814404</v>
      </c>
      <c r="L94" s="1" t="n">
        <v>0.343232372404385</v>
      </c>
      <c r="M94" s="1" t="n">
        <v>0.201570825316022</v>
      </c>
      <c r="N94" s="1" t="n">
        <v>0.0854676672756663</v>
      </c>
      <c r="O94" s="1" t="n">
        <v>0.0711133146938941</v>
      </c>
    </row>
    <row r="95" customFormat="false" ht="15" hidden="false" customHeight="false" outlineLevel="0" collapsed="false">
      <c r="A95" s="1" t="s">
        <v>111</v>
      </c>
      <c r="B95" s="1" t="n">
        <v>11.5646520129234</v>
      </c>
      <c r="C95" s="1" t="n">
        <v>6.6751928440855</v>
      </c>
      <c r="D95" s="1" t="n">
        <v>16.4541111817613</v>
      </c>
      <c r="E95" s="1" t="n">
        <v>2.46496416898881</v>
      </c>
      <c r="F95" s="1" t="n">
        <v>1.30156667556957</v>
      </c>
      <c r="G95" s="1" t="n">
        <v>0.0196941931778848</v>
      </c>
      <c r="H95" s="1" t="n">
        <v>0.0491636901728474</v>
      </c>
      <c r="I95" s="1" t="s">
        <v>16</v>
      </c>
      <c r="J95" s="1" t="n">
        <v>0.283530295270457</v>
      </c>
      <c r="K95" s="1" t="n">
        <v>0.22096789871121</v>
      </c>
      <c r="L95" s="1" t="n">
        <v>0.443670711355391</v>
      </c>
      <c r="M95" s="1" t="n">
        <v>1.08391074726636</v>
      </c>
      <c r="N95" s="1" t="n">
        <v>0.574483701687984</v>
      </c>
      <c r="O95" s="1" t="n">
        <v>0.573598530067039</v>
      </c>
    </row>
    <row r="96" customFormat="false" ht="15" hidden="false" customHeight="false" outlineLevel="0" collapsed="false">
      <c r="A96" s="1" t="s">
        <v>112</v>
      </c>
      <c r="B96" s="1" t="n">
        <v>13.1939003890149</v>
      </c>
      <c r="C96" s="1" t="n">
        <v>7.65102249530035</v>
      </c>
      <c r="D96" s="1" t="n">
        <v>18.7367782827294</v>
      </c>
      <c r="E96" s="1" t="n">
        <v>2.44892474100534</v>
      </c>
      <c r="F96" s="1" t="n">
        <v>1.29214843848061</v>
      </c>
      <c r="G96" s="1" t="n">
        <v>0.0328639907560854</v>
      </c>
      <c r="H96" s="1" t="n">
        <v>0.076725967781833</v>
      </c>
      <c r="I96" s="1" t="s">
        <v>16</v>
      </c>
      <c r="J96" s="1" t="n">
        <v>0.239934033947519</v>
      </c>
      <c r="K96" s="1" t="n">
        <v>0.11219482403483</v>
      </c>
      <c r="L96" s="1" t="n">
        <v>0.337905806772742</v>
      </c>
      <c r="M96" s="1" t="n">
        <v>0.48728702896462</v>
      </c>
      <c r="N96" s="1" t="n">
        <v>0.789993400031131</v>
      </c>
      <c r="O96" s="1" t="n">
        <v>0.333712994319264</v>
      </c>
    </row>
    <row r="97" customFormat="false" ht="15" hidden="false" customHeight="false" outlineLevel="0" collapsed="false">
      <c r="A97" s="1" t="s">
        <v>113</v>
      </c>
      <c r="B97" s="1" t="n">
        <v>49.389982875596</v>
      </c>
      <c r="C97" s="1" t="n">
        <v>28.1656007833667</v>
      </c>
      <c r="D97" s="1" t="n">
        <v>70.6143649678254</v>
      </c>
      <c r="E97" s="1" t="n">
        <v>2.50711374882254</v>
      </c>
      <c r="F97" s="1" t="n">
        <v>1.32602745334751</v>
      </c>
      <c r="G97" s="2" t="n">
        <v>7.04308145813286E-007</v>
      </c>
      <c r="H97" s="2" t="n">
        <v>4.12230955771742E-006</v>
      </c>
      <c r="I97" s="1" t="s">
        <v>16</v>
      </c>
      <c r="J97" s="1" t="n">
        <v>0.40476090951468</v>
      </c>
      <c r="K97" s="1" t="n">
        <v>0.757076072485999</v>
      </c>
      <c r="L97" s="1" t="n">
        <v>0.64004053666017</v>
      </c>
      <c r="M97" s="1" t="n">
        <v>1.46592421744931</v>
      </c>
      <c r="N97" s="1" t="n">
        <v>1.48916321277989</v>
      </c>
      <c r="O97" s="1" t="n">
        <v>1.35757576190537</v>
      </c>
    </row>
    <row r="98" customFormat="false" ht="15" hidden="false" customHeight="false" outlineLevel="0" collapsed="false">
      <c r="A98" s="1" t="s">
        <v>114</v>
      </c>
      <c r="B98" s="1" t="n">
        <v>30.5525783753895</v>
      </c>
      <c r="C98" s="1" t="n">
        <v>19.4208569182257</v>
      </c>
      <c r="D98" s="1" t="n">
        <v>41.6842998325533</v>
      </c>
      <c r="E98" s="1" t="n">
        <v>2.14636769160449</v>
      </c>
      <c r="F98" s="1" t="n">
        <v>1.10189724357578</v>
      </c>
      <c r="G98" s="1" t="n">
        <v>0.00112292225931853</v>
      </c>
      <c r="H98" s="1" t="n">
        <v>0.00376506640805586</v>
      </c>
      <c r="I98" s="1" t="s">
        <v>16</v>
      </c>
      <c r="J98" s="1" t="n">
        <v>0.271030256319218</v>
      </c>
      <c r="K98" s="1" t="n">
        <v>0.240130674989485</v>
      </c>
      <c r="L98" s="1" t="n">
        <v>0.321431146069092</v>
      </c>
      <c r="M98" s="1" t="n">
        <v>0.490795685873201</v>
      </c>
      <c r="N98" s="1" t="n">
        <v>0.578059326387287</v>
      </c>
      <c r="O98" s="1" t="n">
        <v>0.634885509939347</v>
      </c>
    </row>
    <row r="99" customFormat="false" ht="15" hidden="false" customHeight="false" outlineLevel="0" collapsed="false">
      <c r="A99" s="1" t="s">
        <v>115</v>
      </c>
      <c r="B99" s="1" t="n">
        <v>144.190771236731</v>
      </c>
      <c r="C99" s="1" t="n">
        <v>94.2367871029484</v>
      </c>
      <c r="D99" s="1" t="n">
        <v>194.144755370513</v>
      </c>
      <c r="E99" s="1" t="n">
        <v>2.06018012008856</v>
      </c>
      <c r="F99" s="1" t="n">
        <v>1.0427704767282</v>
      </c>
      <c r="G99" s="2" t="n">
        <v>1.71013579581365E-011</v>
      </c>
      <c r="H99" s="2" t="n">
        <v>1.83443137997053E-010</v>
      </c>
      <c r="I99" s="1" t="s">
        <v>16</v>
      </c>
      <c r="J99" s="1" t="n">
        <v>1.0022675202985</v>
      </c>
      <c r="K99" s="1" t="n">
        <v>1.12072607450914</v>
      </c>
      <c r="L99" s="1" t="n">
        <v>0.96147107454271</v>
      </c>
      <c r="M99" s="1" t="n">
        <v>1.75961070310333</v>
      </c>
      <c r="N99" s="1" t="n">
        <v>2.20736458957158</v>
      </c>
      <c r="O99" s="1" t="n">
        <v>2.09376528206289</v>
      </c>
    </row>
    <row r="100" customFormat="false" ht="15" hidden="false" customHeight="false" outlineLevel="0" collapsed="false">
      <c r="A100" s="1" t="s">
        <v>116</v>
      </c>
      <c r="B100" s="1" t="n">
        <v>56.3307961873396</v>
      </c>
      <c r="C100" s="1" t="n">
        <v>76.3949964048201</v>
      </c>
      <c r="D100" s="1" t="n">
        <v>36.266595969859</v>
      </c>
      <c r="E100" s="1" t="n">
        <v>0.474724755240262</v>
      </c>
      <c r="F100" s="1" t="n">
        <v>-1.0748368116438</v>
      </c>
      <c r="G100" s="1" t="n">
        <v>0.00117190285414204</v>
      </c>
      <c r="H100" s="1" t="n">
        <v>0.00391549119104444</v>
      </c>
      <c r="I100" s="1" t="s">
        <v>18</v>
      </c>
      <c r="J100" s="1" t="n">
        <v>3.20624284677602</v>
      </c>
      <c r="K100" s="1" t="n">
        <v>1.93238144790042</v>
      </c>
      <c r="L100" s="1" t="n">
        <v>3.04374199673629</v>
      </c>
      <c r="M100" s="1" t="n">
        <v>0.851192863381128</v>
      </c>
      <c r="N100" s="1" t="n">
        <v>1.51583329059381</v>
      </c>
      <c r="O100" s="1" t="n">
        <v>1.33331938109495</v>
      </c>
    </row>
    <row r="101" customFormat="false" ht="15" hidden="false" customHeight="false" outlineLevel="0" collapsed="false">
      <c r="A101" s="1" t="s">
        <v>117</v>
      </c>
      <c r="B101" s="1" t="n">
        <v>18.1224080010762</v>
      </c>
      <c r="C101" s="1" t="n">
        <v>11.7112125879742</v>
      </c>
      <c r="D101" s="1" t="n">
        <v>24.5336034141782</v>
      </c>
      <c r="E101" s="1" t="n">
        <v>2.09488157010921</v>
      </c>
      <c r="F101" s="1" t="n">
        <v>1.06686868638496</v>
      </c>
      <c r="G101" s="1" t="n">
        <v>0.0161014755241222</v>
      </c>
      <c r="H101" s="1" t="n">
        <v>0.0412105338575232</v>
      </c>
      <c r="I101" s="1" t="s">
        <v>16</v>
      </c>
      <c r="J101" s="1" t="n">
        <v>0.137041114375506</v>
      </c>
      <c r="K101" s="1" t="n">
        <v>0.240305170445203</v>
      </c>
      <c r="L101" s="1" t="n">
        <v>0.225165304025146</v>
      </c>
      <c r="M101" s="1" t="n">
        <v>0.442037098581532</v>
      </c>
      <c r="N101" s="1" t="n">
        <v>0.329733248897837</v>
      </c>
      <c r="O101" s="1" t="n">
        <v>0.433191041860034</v>
      </c>
    </row>
    <row r="102" customFormat="false" ht="15" hidden="false" customHeight="false" outlineLevel="0" collapsed="false">
      <c r="A102" s="1" t="s">
        <v>118</v>
      </c>
      <c r="B102" s="1" t="n">
        <v>9.99154828429254</v>
      </c>
      <c r="C102" s="1" t="n">
        <v>16.5326520961061</v>
      </c>
      <c r="D102" s="1" t="n">
        <v>3.45044447247896</v>
      </c>
      <c r="E102" s="1" t="n">
        <v>0.208704837700639</v>
      </c>
      <c r="F102" s="1" t="n">
        <v>-2.2604640528667</v>
      </c>
      <c r="G102" s="1" t="n">
        <v>0.000512899654142715</v>
      </c>
      <c r="H102" s="1" t="n">
        <v>0.00184161956353257</v>
      </c>
      <c r="I102" s="1" t="s">
        <v>18</v>
      </c>
      <c r="J102" s="1" t="n">
        <v>0.249342145432768</v>
      </c>
      <c r="K102" s="1" t="n">
        <v>0.357555308812119</v>
      </c>
      <c r="L102" s="1" t="n">
        <v>0.218496763742745</v>
      </c>
      <c r="M102" s="1" t="n">
        <v>0.063547502257381</v>
      </c>
      <c r="N102" s="1" t="n">
        <v>0.0673616428694281</v>
      </c>
      <c r="O102" s="1" t="n">
        <v>0.0336289256068315</v>
      </c>
    </row>
    <row r="103" customFormat="false" ht="15" hidden="false" customHeight="false" outlineLevel="0" collapsed="false">
      <c r="A103" s="1" t="s">
        <v>119</v>
      </c>
      <c r="B103" s="1" t="n">
        <v>15108.095885467</v>
      </c>
      <c r="C103" s="1" t="n">
        <v>9284.27844078026</v>
      </c>
      <c r="D103" s="1" t="n">
        <v>20931.9133301538</v>
      </c>
      <c r="E103" s="1" t="n">
        <v>2.25455467149848</v>
      </c>
      <c r="F103" s="1" t="n">
        <v>1.17284249482503</v>
      </c>
      <c r="G103" s="2" t="n">
        <v>6.05038321848942E-054</v>
      </c>
      <c r="H103" s="2" t="n">
        <v>1.0903427442162E-051</v>
      </c>
      <c r="I103" s="1" t="s">
        <v>16</v>
      </c>
      <c r="J103" s="1" t="n">
        <v>58.2802820016685</v>
      </c>
      <c r="K103" s="1" t="n">
        <v>57.9536504591172</v>
      </c>
      <c r="L103" s="1" t="n">
        <v>63.6475617406849</v>
      </c>
      <c r="M103" s="1" t="n">
        <v>137.965346318897</v>
      </c>
      <c r="N103" s="1" t="n">
        <v>121.385086269063</v>
      </c>
      <c r="O103" s="1" t="n">
        <v>127.60264428014</v>
      </c>
    </row>
    <row r="104" customFormat="false" ht="15" hidden="false" customHeight="false" outlineLevel="0" collapsed="false">
      <c r="A104" s="1" t="s">
        <v>120</v>
      </c>
      <c r="B104" s="1" t="n">
        <v>7.64225749765085</v>
      </c>
      <c r="C104" s="1" t="n">
        <v>11.4573482206925</v>
      </c>
      <c r="D104" s="1" t="n">
        <v>3.82716677460924</v>
      </c>
      <c r="E104" s="1" t="n">
        <v>0.334036000380717</v>
      </c>
      <c r="F104" s="1" t="n">
        <v>-1.58192449885908</v>
      </c>
      <c r="G104" s="1" t="n">
        <v>0.0274895665883207</v>
      </c>
      <c r="H104" s="1" t="n">
        <v>0.0656742087624966</v>
      </c>
      <c r="I104" s="1" t="s">
        <v>18</v>
      </c>
      <c r="J104" s="1" t="n">
        <v>0.0625895986456145</v>
      </c>
      <c r="K104" s="1" t="n">
        <v>0.0585346638067308</v>
      </c>
      <c r="L104" s="1" t="n">
        <v>0.0747911235362309</v>
      </c>
      <c r="M104" s="1" t="n">
        <v>0.0163141630006471</v>
      </c>
      <c r="N104" s="1" t="n">
        <v>0.0345866881537609</v>
      </c>
      <c r="O104" s="1" t="n">
        <v>0.0115111321850632</v>
      </c>
    </row>
    <row r="105" customFormat="false" ht="15" hidden="false" customHeight="false" outlineLevel="0" collapsed="false">
      <c r="A105" s="1" t="s">
        <v>121</v>
      </c>
      <c r="B105" s="1" t="n">
        <v>14.340672589491</v>
      </c>
      <c r="C105" s="1" t="n">
        <v>21.3346778102278</v>
      </c>
      <c r="D105" s="1" t="n">
        <v>7.34666736875414</v>
      </c>
      <c r="E105" s="1" t="n">
        <v>0.344353330952679</v>
      </c>
      <c r="F105" s="1" t="n">
        <v>-1.53803846250504</v>
      </c>
      <c r="G105" s="1" t="n">
        <v>0.0130853877506005</v>
      </c>
      <c r="H105" s="1" t="n">
        <v>0.0342227067354538</v>
      </c>
      <c r="I105" s="1" t="s">
        <v>18</v>
      </c>
      <c r="J105" s="1" t="n">
        <v>0.322744460165365</v>
      </c>
      <c r="K105" s="1" t="n">
        <v>0.47431231770299</v>
      </c>
      <c r="L105" s="1" t="n">
        <v>0.187583828003067</v>
      </c>
      <c r="M105" s="1" t="n">
        <v>0.0587534744257261</v>
      </c>
      <c r="N105" s="1" t="n">
        <v>0.155699690035581</v>
      </c>
      <c r="O105" s="1" t="n">
        <v>0.108821850213892</v>
      </c>
    </row>
    <row r="106" customFormat="false" ht="15" hidden="false" customHeight="false" outlineLevel="0" collapsed="false">
      <c r="A106" s="1" t="s">
        <v>122</v>
      </c>
      <c r="B106" s="1" t="n">
        <v>11.4788103427954</v>
      </c>
      <c r="C106" s="1" t="n">
        <v>6.34374939134674</v>
      </c>
      <c r="D106" s="1" t="n">
        <v>16.6138712942442</v>
      </c>
      <c r="E106" s="1" t="n">
        <v>2.61893562770725</v>
      </c>
      <c r="F106" s="1" t="n">
        <v>1.38898059931094</v>
      </c>
      <c r="G106" s="1" t="n">
        <v>0.0148137724884649</v>
      </c>
      <c r="H106" s="1" t="n">
        <v>0.0382290902928125</v>
      </c>
      <c r="I106" s="1" t="s">
        <v>16</v>
      </c>
      <c r="J106" s="1" t="n">
        <v>0.128696484048827</v>
      </c>
      <c r="K106" s="1" t="n">
        <v>0.240717486289049</v>
      </c>
      <c r="L106" s="1" t="n">
        <v>0.120831237252615</v>
      </c>
      <c r="M106" s="1" t="n">
        <v>0.418195793692613</v>
      </c>
      <c r="N106" s="1" t="n">
        <v>0.417219796452855</v>
      </c>
      <c r="O106" s="1" t="n">
        <v>0.390540880321732</v>
      </c>
    </row>
    <row r="107" customFormat="false" ht="15" hidden="false" customHeight="false" outlineLevel="0" collapsed="false">
      <c r="A107" s="1" t="s">
        <v>123</v>
      </c>
      <c r="B107" s="1" t="n">
        <v>78.226466371811</v>
      </c>
      <c r="C107" s="1" t="n">
        <v>107.157595100152</v>
      </c>
      <c r="D107" s="1" t="n">
        <v>49.2953376434697</v>
      </c>
      <c r="E107" s="1" t="n">
        <v>0.46002653939179</v>
      </c>
      <c r="F107" s="1" t="n">
        <v>-1.12021100079498</v>
      </c>
      <c r="G107" s="2" t="n">
        <v>8.46516870597417E-008</v>
      </c>
      <c r="H107" s="2" t="n">
        <v>5.70341157994009E-007</v>
      </c>
      <c r="I107" s="1" t="s">
        <v>18</v>
      </c>
      <c r="J107" s="1" t="n">
        <v>1.79264315719386</v>
      </c>
      <c r="K107" s="1" t="n">
        <v>2.06997025115276</v>
      </c>
      <c r="L107" s="1" t="n">
        <v>2.02657331380398</v>
      </c>
      <c r="M107" s="1" t="n">
        <v>0.769226981930965</v>
      </c>
      <c r="N107" s="1" t="n">
        <v>0.815396221750687</v>
      </c>
      <c r="O107" s="1" t="n">
        <v>0.999171633020003</v>
      </c>
    </row>
    <row r="108" customFormat="false" ht="15" hidden="false" customHeight="false" outlineLevel="0" collapsed="false">
      <c r="A108" s="1" t="s">
        <v>124</v>
      </c>
      <c r="B108" s="1" t="n">
        <v>26.5704329023077</v>
      </c>
      <c r="C108" s="1" t="n">
        <v>14.267973957355</v>
      </c>
      <c r="D108" s="1" t="n">
        <v>38.8728918472604</v>
      </c>
      <c r="E108" s="1" t="n">
        <v>2.72448575834565</v>
      </c>
      <c r="F108" s="1" t="n">
        <v>1.44598394956087</v>
      </c>
      <c r="G108" s="2" t="n">
        <v>8.8895657534249E-005</v>
      </c>
      <c r="H108" s="1" t="n">
        <v>0.000364438136251519</v>
      </c>
      <c r="I108" s="1" t="s">
        <v>16</v>
      </c>
      <c r="J108" s="1" t="n">
        <v>0.0992542076947433</v>
      </c>
      <c r="K108" s="1" t="n">
        <v>0.126578067962524</v>
      </c>
      <c r="L108" s="1" t="n">
        <v>0.160961637997635</v>
      </c>
      <c r="M108" s="1" t="n">
        <v>0.301827180689739</v>
      </c>
      <c r="N108" s="1" t="n">
        <v>0.347366621460287</v>
      </c>
      <c r="O108" s="1" t="n">
        <v>0.355958536621327</v>
      </c>
    </row>
    <row r="109" customFormat="false" ht="15" hidden="false" customHeight="false" outlineLevel="0" collapsed="false">
      <c r="A109" s="1" t="s">
        <v>125</v>
      </c>
      <c r="B109" s="1" t="n">
        <v>31.9883707711495</v>
      </c>
      <c r="C109" s="1" t="n">
        <v>48.8944917113867</v>
      </c>
      <c r="D109" s="1" t="n">
        <v>15.0822498309123</v>
      </c>
      <c r="E109" s="1" t="n">
        <v>0.308465213626506</v>
      </c>
      <c r="F109" s="1" t="n">
        <v>-1.69682029257338</v>
      </c>
      <c r="G109" s="2" t="n">
        <v>6.97177821246468E-007</v>
      </c>
      <c r="H109" s="2" t="n">
        <v>4.08476533187527E-006</v>
      </c>
      <c r="I109" s="1" t="s">
        <v>18</v>
      </c>
      <c r="J109" s="1" t="n">
        <v>0.246012868831811</v>
      </c>
      <c r="K109" s="1" t="n">
        <v>0.336694623017147</v>
      </c>
      <c r="L109" s="1" t="n">
        <v>0.298581144594052</v>
      </c>
      <c r="M109" s="1" t="n">
        <v>0.12616262325005</v>
      </c>
      <c r="N109" s="1" t="n">
        <v>0.0790251933924455</v>
      </c>
      <c r="O109" s="1" t="n">
        <v>0.0546254518106823</v>
      </c>
    </row>
    <row r="110" customFormat="false" ht="15" hidden="false" customHeight="false" outlineLevel="0" collapsed="false">
      <c r="A110" s="1" t="s">
        <v>126</v>
      </c>
      <c r="B110" s="1" t="n">
        <v>20.9070660238194</v>
      </c>
      <c r="C110" s="1" t="n">
        <v>30.4690304195543</v>
      </c>
      <c r="D110" s="1" t="n">
        <v>11.3451016280846</v>
      </c>
      <c r="E110" s="1" t="n">
        <v>0.372348626518931</v>
      </c>
      <c r="F110" s="1" t="n">
        <v>-1.42527405899146</v>
      </c>
      <c r="G110" s="1" t="n">
        <v>0.000655715088735403</v>
      </c>
      <c r="H110" s="1" t="n">
        <v>0.00230084900986885</v>
      </c>
      <c r="I110" s="1" t="s">
        <v>18</v>
      </c>
      <c r="J110" s="1" t="n">
        <v>0.281614157702584</v>
      </c>
      <c r="K110" s="1" t="n">
        <v>0.431925947085554</v>
      </c>
      <c r="L110" s="1" t="n">
        <v>0.317284072097691</v>
      </c>
      <c r="M110" s="1" t="n">
        <v>0.161487828924079</v>
      </c>
      <c r="N110" s="1" t="n">
        <v>0.148356327632305</v>
      </c>
      <c r="O110" s="1" t="n">
        <v>0.0569722070617476</v>
      </c>
    </row>
    <row r="111" customFormat="false" ht="15" hidden="false" customHeight="false" outlineLevel="0" collapsed="false">
      <c r="A111" s="1" t="s">
        <v>127</v>
      </c>
      <c r="B111" s="1" t="n">
        <v>48.2433133534952</v>
      </c>
      <c r="C111" s="1" t="n">
        <v>28.399707670251</v>
      </c>
      <c r="D111" s="1" t="n">
        <v>68.0869190367394</v>
      </c>
      <c r="E111" s="1" t="n">
        <v>2.39745140433474</v>
      </c>
      <c r="F111" s="1" t="n">
        <v>1.26150157251731</v>
      </c>
      <c r="G111" s="2" t="n">
        <v>2.32221230415554E-006</v>
      </c>
      <c r="H111" s="2" t="n">
        <v>1.24510725484318E-005</v>
      </c>
      <c r="I111" s="1" t="s">
        <v>16</v>
      </c>
      <c r="J111" s="1" t="n">
        <v>0.13668546659371</v>
      </c>
      <c r="K111" s="1" t="n">
        <v>0.119583044310952</v>
      </c>
      <c r="L111" s="1" t="n">
        <v>0.120052493246594</v>
      </c>
      <c r="M111" s="1" t="n">
        <v>0.311836126007132</v>
      </c>
      <c r="N111" s="1" t="n">
        <v>0.317151843969951</v>
      </c>
      <c r="O111" s="1" t="n">
        <v>0.231922323499651</v>
      </c>
    </row>
    <row r="112" customFormat="false" ht="15" hidden="false" customHeight="false" outlineLevel="0" collapsed="false">
      <c r="A112" s="1" t="s">
        <v>128</v>
      </c>
      <c r="B112" s="1" t="n">
        <v>11.075895305621</v>
      </c>
      <c r="C112" s="1" t="n">
        <v>16.219937622121</v>
      </c>
      <c r="D112" s="1" t="n">
        <v>5.93185298912096</v>
      </c>
      <c r="E112" s="1" t="n">
        <v>0.365713674572398</v>
      </c>
      <c r="F112" s="1" t="n">
        <v>-1.45121352270919</v>
      </c>
      <c r="G112" s="1" t="n">
        <v>0.0123367139623921</v>
      </c>
      <c r="H112" s="1" t="n">
        <v>0.0324630407371892</v>
      </c>
      <c r="I112" s="1" t="s">
        <v>18</v>
      </c>
      <c r="J112" s="1" t="n">
        <v>0.292682922751695</v>
      </c>
      <c r="K112" s="1" t="n">
        <v>0.310217295473389</v>
      </c>
      <c r="L112" s="1" t="n">
        <v>0.348074546021136</v>
      </c>
      <c r="M112" s="1" t="n">
        <v>0.0745933611102071</v>
      </c>
      <c r="N112" s="1" t="n">
        <v>0.0395352387823586</v>
      </c>
      <c r="O112" s="1" t="n">
        <v>0.217108773175428</v>
      </c>
    </row>
    <row r="113" customFormat="false" ht="15" hidden="false" customHeight="false" outlineLevel="0" collapsed="false">
      <c r="A113" s="1" t="s">
        <v>129</v>
      </c>
      <c r="B113" s="1" t="n">
        <v>21.2472601124934</v>
      </c>
      <c r="C113" s="1" t="n">
        <v>28.6923996255533</v>
      </c>
      <c r="D113" s="1" t="n">
        <v>13.8021205994336</v>
      </c>
      <c r="E113" s="1" t="n">
        <v>0.481037514448304</v>
      </c>
      <c r="F113" s="1" t="n">
        <v>-1.05577868571931</v>
      </c>
      <c r="G113" s="1" t="n">
        <v>0.0100592474691118</v>
      </c>
      <c r="H113" s="1" t="n">
        <v>0.0270649562582419</v>
      </c>
      <c r="I113" s="1" t="s">
        <v>18</v>
      </c>
      <c r="J113" s="1" t="n">
        <v>0.565893799202352</v>
      </c>
      <c r="K113" s="1" t="n">
        <v>0.511590698826859</v>
      </c>
      <c r="L113" s="1" t="n">
        <v>0.549019682734839</v>
      </c>
      <c r="M113" s="1" t="n">
        <v>0.288448127530417</v>
      </c>
      <c r="N113" s="1" t="n">
        <v>0.286650818229087</v>
      </c>
      <c r="O113" s="1" t="n">
        <v>0.171725485853404</v>
      </c>
    </row>
    <row r="114" customFormat="false" ht="15" hidden="false" customHeight="false" outlineLevel="0" collapsed="false">
      <c r="A114" s="1" t="s">
        <v>130</v>
      </c>
      <c r="B114" s="1" t="n">
        <v>10.3907179353387</v>
      </c>
      <c r="C114" s="1" t="n">
        <v>16.0048247522757</v>
      </c>
      <c r="D114" s="1" t="n">
        <v>4.77661111840168</v>
      </c>
      <c r="E114" s="1" t="n">
        <v>0.298448198735977</v>
      </c>
      <c r="F114" s="1" t="n">
        <v>-1.74444754836222</v>
      </c>
      <c r="G114" s="1" t="n">
        <v>0.014843994961981</v>
      </c>
      <c r="H114" s="1" t="n">
        <v>0.0383013102862269</v>
      </c>
      <c r="I114" s="1" t="s">
        <v>18</v>
      </c>
      <c r="J114" s="1" t="n">
        <v>0.0678109810546368</v>
      </c>
      <c r="K114" s="1" t="n">
        <v>0.0253671093237846</v>
      </c>
      <c r="L114" s="1" t="n">
        <v>0.0700334067459091</v>
      </c>
      <c r="M114" s="1" t="n">
        <v>0.0259235264710194</v>
      </c>
      <c r="N114" s="1" t="n">
        <v>0.00686986612386543</v>
      </c>
      <c r="O114" s="1" t="n">
        <v>0.0137185618976768</v>
      </c>
    </row>
    <row r="115" customFormat="false" ht="15" hidden="false" customHeight="false" outlineLevel="0" collapsed="false">
      <c r="A115" s="1" t="s">
        <v>131</v>
      </c>
      <c r="B115" s="1" t="n">
        <v>19.9138002665513</v>
      </c>
      <c r="C115" s="1" t="n">
        <v>26.9752669869791</v>
      </c>
      <c r="D115" s="1" t="n">
        <v>12.8523335461234</v>
      </c>
      <c r="E115" s="1" t="n">
        <v>0.476448798535606</v>
      </c>
      <c r="F115" s="1" t="n">
        <v>-1.06960691132452</v>
      </c>
      <c r="G115" s="1" t="n">
        <v>0.0222722579537568</v>
      </c>
      <c r="H115" s="1" t="n">
        <v>0.0548713564783878</v>
      </c>
      <c r="I115" s="1" t="s">
        <v>18</v>
      </c>
      <c r="J115" s="1" t="n">
        <v>0.140742882090522</v>
      </c>
      <c r="K115" s="1" t="n">
        <v>0.227351758450669</v>
      </c>
      <c r="L115" s="1" t="n">
        <v>0.150160708309396</v>
      </c>
      <c r="M115" s="1" t="n">
        <v>0.067255918081717</v>
      </c>
      <c r="N115" s="1" t="n">
        <v>0.12962297991099</v>
      </c>
      <c r="O115" s="1" t="n">
        <v>0.0388269765642029</v>
      </c>
    </row>
    <row r="116" customFormat="false" ht="15" hidden="false" customHeight="false" outlineLevel="0" collapsed="false">
      <c r="A116" s="1" t="s">
        <v>132</v>
      </c>
      <c r="B116" s="1" t="n">
        <v>26.5058355189099</v>
      </c>
      <c r="C116" s="1" t="n">
        <v>17.4883831380541</v>
      </c>
      <c r="D116" s="1" t="n">
        <v>35.5232878997657</v>
      </c>
      <c r="E116" s="1" t="n">
        <v>2.03125055182879</v>
      </c>
      <c r="F116" s="1" t="n">
        <v>1.02236820496473</v>
      </c>
      <c r="G116" s="1" t="n">
        <v>0.00449319462741621</v>
      </c>
      <c r="H116" s="1" t="n">
        <v>0.013248965212085</v>
      </c>
      <c r="I116" s="1" t="s">
        <v>16</v>
      </c>
      <c r="J116" s="1" t="n">
        <v>0.157720078229301</v>
      </c>
      <c r="K116" s="1" t="n">
        <v>0.138283136612822</v>
      </c>
      <c r="L116" s="1" t="n">
        <v>0.222121594846312</v>
      </c>
      <c r="M116" s="1" t="n">
        <v>0.39568569752358</v>
      </c>
      <c r="N116" s="1" t="n">
        <v>0.349529062227725</v>
      </c>
      <c r="O116" s="1" t="n">
        <v>0.259250088320622</v>
      </c>
    </row>
    <row r="117" customFormat="false" ht="15" hidden="false" customHeight="false" outlineLevel="0" collapsed="false">
      <c r="A117" s="1" t="s">
        <v>133</v>
      </c>
      <c r="B117" s="1" t="n">
        <v>25.1085782371585</v>
      </c>
      <c r="C117" s="1" t="n">
        <v>38.276656806866</v>
      </c>
      <c r="D117" s="1" t="n">
        <v>11.940499667451</v>
      </c>
      <c r="E117" s="1" t="n">
        <v>0.311952523118714</v>
      </c>
      <c r="F117" s="1" t="n">
        <v>-1.68060161667521</v>
      </c>
      <c r="G117" s="2" t="n">
        <v>1.616908303402E-005</v>
      </c>
      <c r="H117" s="2" t="n">
        <v>7.58188719645091E-005</v>
      </c>
      <c r="I117" s="1" t="s">
        <v>18</v>
      </c>
      <c r="J117" s="1" t="n">
        <v>0.685054668463309</v>
      </c>
      <c r="K117" s="1" t="n">
        <v>0.718803473183052</v>
      </c>
      <c r="L117" s="1" t="n">
        <v>0.517687708523185</v>
      </c>
      <c r="M117" s="1" t="n">
        <v>0.319378318605216</v>
      </c>
      <c r="N117" s="1" t="n">
        <v>0.13541900136995</v>
      </c>
      <c r="O117" s="1" t="n">
        <v>0.118309052829745</v>
      </c>
    </row>
    <row r="118" customFormat="false" ht="15" hidden="false" customHeight="false" outlineLevel="0" collapsed="false">
      <c r="A118" s="1" t="s">
        <v>134</v>
      </c>
      <c r="B118" s="1" t="n">
        <v>18.2716723288663</v>
      </c>
      <c r="C118" s="1" t="n">
        <v>11.4766859241187</v>
      </c>
      <c r="D118" s="1" t="n">
        <v>25.0666587336139</v>
      </c>
      <c r="E118" s="1" t="n">
        <v>2.1841373807168</v>
      </c>
      <c r="F118" s="1" t="n">
        <v>1.12706360362289</v>
      </c>
      <c r="G118" s="1" t="n">
        <v>0.0366218000388855</v>
      </c>
      <c r="H118" s="1" t="n">
        <v>0.0842581933430613</v>
      </c>
      <c r="I118" s="1" t="s">
        <v>16</v>
      </c>
      <c r="J118" s="1" t="n">
        <v>0.341822127079039</v>
      </c>
      <c r="K118" s="1" t="n">
        <v>0.21311787393048</v>
      </c>
      <c r="L118" s="1" t="n">
        <v>0.427909027875857</v>
      </c>
      <c r="M118" s="1" t="n">
        <v>0.517257251996867</v>
      </c>
      <c r="N118" s="1" t="n">
        <v>1.01003219431937</v>
      </c>
      <c r="O118" s="1" t="n">
        <v>0.518644761003133</v>
      </c>
    </row>
    <row r="119" customFormat="false" ht="15" hidden="false" customHeight="false" outlineLevel="0" collapsed="false">
      <c r="A119" s="1" t="s">
        <v>135</v>
      </c>
      <c r="B119" s="1" t="n">
        <v>4.96227292610105</v>
      </c>
      <c r="C119" s="1" t="n">
        <v>8.86137881037074</v>
      </c>
      <c r="D119" s="1" t="n">
        <v>1.06316704183136</v>
      </c>
      <c r="E119" s="1" t="n">
        <v>0.119977608968381</v>
      </c>
      <c r="F119" s="1" t="n">
        <v>-3.05916290942383</v>
      </c>
      <c r="G119" s="1" t="n">
        <v>0.00267900089572646</v>
      </c>
      <c r="H119" s="1" t="n">
        <v>0.00831782650250944</v>
      </c>
      <c r="I119" s="1" t="s">
        <v>18</v>
      </c>
      <c r="J119" s="1" t="n">
        <v>0.0910676776199812</v>
      </c>
      <c r="K119" s="1" t="n">
        <v>0.141946266059519</v>
      </c>
      <c r="L119" s="1" t="n">
        <v>0.171004207952872</v>
      </c>
      <c r="M119" s="1" t="n">
        <v>0</v>
      </c>
      <c r="N119" s="1" t="n">
        <v>0</v>
      </c>
      <c r="O119" s="1" t="n">
        <v>0.0460588223646546</v>
      </c>
    </row>
    <row r="120" customFormat="false" ht="15" hidden="false" customHeight="false" outlineLevel="0" collapsed="false">
      <c r="A120" s="1" t="s">
        <v>136</v>
      </c>
      <c r="B120" s="1" t="n">
        <v>15.8513062965307</v>
      </c>
      <c r="C120" s="1" t="n">
        <v>23.3834821732929</v>
      </c>
      <c r="D120" s="1" t="n">
        <v>8.31913041976856</v>
      </c>
      <c r="E120" s="1" t="n">
        <v>0.355769528170194</v>
      </c>
      <c r="F120" s="1" t="n">
        <v>-1.49098514650927</v>
      </c>
      <c r="G120" s="1" t="n">
        <v>0.00217058088217616</v>
      </c>
      <c r="H120" s="1" t="n">
        <v>0.00686758923998225</v>
      </c>
      <c r="I120" s="1" t="s">
        <v>18</v>
      </c>
      <c r="J120" s="1" t="n">
        <v>0.518750807442332</v>
      </c>
      <c r="K120" s="1" t="n">
        <v>0.355771515259143</v>
      </c>
      <c r="L120" s="1" t="n">
        <v>0.340933255843168</v>
      </c>
      <c r="M120" s="1" t="n">
        <v>0.132209170053237</v>
      </c>
      <c r="N120" s="1" t="n">
        <v>0.105108303798304</v>
      </c>
      <c r="O120" s="1" t="n">
        <v>0.174910586031131</v>
      </c>
    </row>
    <row r="121" customFormat="false" ht="15" hidden="false" customHeight="false" outlineLevel="0" collapsed="false">
      <c r="A121" s="1" t="s">
        <v>137</v>
      </c>
      <c r="B121" s="1" t="n">
        <v>38.5403643011788</v>
      </c>
      <c r="C121" s="1" t="n">
        <v>52.6615333052539</v>
      </c>
      <c r="D121" s="1" t="n">
        <v>24.4191952971038</v>
      </c>
      <c r="E121" s="1" t="n">
        <v>0.463700803308505</v>
      </c>
      <c r="F121" s="1" t="n">
        <v>-1.10873386886892</v>
      </c>
      <c r="G121" s="1" t="n">
        <v>0.00023090287936641</v>
      </c>
      <c r="H121" s="1" t="n">
        <v>0.000880805992592011</v>
      </c>
      <c r="I121" s="1" t="s">
        <v>18</v>
      </c>
      <c r="J121" s="1" t="n">
        <v>0.43911895948749</v>
      </c>
      <c r="K121" s="1" t="n">
        <v>0.635560966222777</v>
      </c>
      <c r="L121" s="1" t="n">
        <v>0.579158520681293</v>
      </c>
      <c r="M121" s="1" t="n">
        <v>0.319754700581143</v>
      </c>
      <c r="N121" s="1" t="n">
        <v>0.180065315355158</v>
      </c>
      <c r="O121" s="1" t="n">
        <v>0.232666653328846</v>
      </c>
    </row>
    <row r="122" customFormat="false" ht="15" hidden="false" customHeight="false" outlineLevel="0" collapsed="false">
      <c r="A122" s="1" t="s">
        <v>138</v>
      </c>
      <c r="B122" s="1" t="n">
        <v>2.23620084427332</v>
      </c>
      <c r="C122" s="1" t="n">
        <v>4.1183553841206</v>
      </c>
      <c r="D122" s="1" t="n">
        <v>0.354046304426041</v>
      </c>
      <c r="E122" s="1" t="n">
        <v>0.0859678855766452</v>
      </c>
      <c r="F122" s="1" t="n">
        <v>-3.54005836684454</v>
      </c>
      <c r="G122" s="1" t="n">
        <v>0.0429788527412372</v>
      </c>
      <c r="H122" s="1" t="n">
        <v>0.0968027837034576</v>
      </c>
      <c r="I122" s="1" t="s">
        <v>18</v>
      </c>
      <c r="J122" s="1" t="n">
        <v>0.0206785252941611</v>
      </c>
      <c r="K122" s="1" t="n">
        <v>0.0257851262255487</v>
      </c>
      <c r="L122" s="1" t="n">
        <v>0.0388295269186222</v>
      </c>
      <c r="M122" s="1" t="n">
        <v>0</v>
      </c>
      <c r="N122" s="1" t="n">
        <v>0.00698307256437775</v>
      </c>
      <c r="O122" s="1" t="n">
        <v>0</v>
      </c>
    </row>
    <row r="123" customFormat="false" ht="15" hidden="false" customHeight="false" outlineLevel="0" collapsed="false">
      <c r="A123" s="1" t="s">
        <v>139</v>
      </c>
      <c r="B123" s="1" t="n">
        <v>16.3074845685335</v>
      </c>
      <c r="C123" s="1" t="n">
        <v>23.3244037948373</v>
      </c>
      <c r="D123" s="1" t="n">
        <v>9.29056534222974</v>
      </c>
      <c r="E123" s="1" t="n">
        <v>0.398319520788186</v>
      </c>
      <c r="F123" s="1" t="n">
        <v>-1.32800191005294</v>
      </c>
      <c r="G123" s="1" t="n">
        <v>0.00544751769751645</v>
      </c>
      <c r="H123" s="1" t="n">
        <v>0.0157238926269797</v>
      </c>
      <c r="I123" s="1" t="s">
        <v>18</v>
      </c>
      <c r="J123" s="1" t="n">
        <v>0.418111398262008</v>
      </c>
      <c r="K123" s="1" t="n">
        <v>0.246200043901882</v>
      </c>
      <c r="L123" s="1" t="n">
        <v>0.421637064541457</v>
      </c>
      <c r="M123" s="1" t="n">
        <v>0.177600240683846</v>
      </c>
      <c r="N123" s="1" t="n">
        <v>0.078441609042419</v>
      </c>
      <c r="O123" s="1" t="n">
        <v>0.156641490474388</v>
      </c>
    </row>
    <row r="124" customFormat="false" ht="15" hidden="false" customHeight="false" outlineLevel="0" collapsed="false">
      <c r="A124" s="1" t="s">
        <v>140</v>
      </c>
      <c r="B124" s="1" t="n">
        <v>62.1650467528587</v>
      </c>
      <c r="C124" s="1" t="n">
        <v>39.9551901291718</v>
      </c>
      <c r="D124" s="1" t="n">
        <v>84.3749033765457</v>
      </c>
      <c r="E124" s="1" t="n">
        <v>2.11173825237144</v>
      </c>
      <c r="F124" s="1" t="n">
        <v>1.07843102531775</v>
      </c>
      <c r="G124" s="2" t="n">
        <v>3.65073078308577E-006</v>
      </c>
      <c r="H124" s="2" t="n">
        <v>1.89452897867319E-005</v>
      </c>
      <c r="I124" s="1" t="s">
        <v>16</v>
      </c>
      <c r="J124" s="1" t="n">
        <v>0.320986991839586</v>
      </c>
      <c r="K124" s="1" t="n">
        <v>0.281030342696631</v>
      </c>
      <c r="L124" s="1" t="n">
        <v>0.218012317762614</v>
      </c>
      <c r="M124" s="1" t="n">
        <v>0.587443557464324</v>
      </c>
      <c r="N124" s="1" t="n">
        <v>0.491242768006599</v>
      </c>
      <c r="O124" s="1" t="n">
        <v>0.573384872804784</v>
      </c>
    </row>
    <row r="125" customFormat="false" ht="15" hidden="false" customHeight="false" outlineLevel="0" collapsed="false">
      <c r="A125" s="1" t="s">
        <v>141</v>
      </c>
      <c r="B125" s="1" t="n">
        <v>59.1400292626637</v>
      </c>
      <c r="C125" s="1" t="n">
        <v>34.508778216574</v>
      </c>
      <c r="D125" s="1" t="n">
        <v>83.7712803087534</v>
      </c>
      <c r="E125" s="1" t="n">
        <v>2.4275353877501</v>
      </c>
      <c r="F125" s="1" t="n">
        <v>1.2794923268945</v>
      </c>
      <c r="G125" s="1" t="n">
        <v>0.000187652331401215</v>
      </c>
      <c r="H125" s="1" t="n">
        <v>0.000728978423777809</v>
      </c>
      <c r="I125" s="1" t="s">
        <v>16</v>
      </c>
      <c r="J125" s="1" t="n">
        <v>1.21624935947968</v>
      </c>
      <c r="K125" s="1" t="n">
        <v>0.853089997014423</v>
      </c>
      <c r="L125" s="1" t="n">
        <v>1.08482271446499</v>
      </c>
      <c r="M125" s="1" t="n">
        <v>2.47010616672502</v>
      </c>
      <c r="N125" s="1" t="n">
        <v>3.08042670335735</v>
      </c>
      <c r="O125" s="1" t="n">
        <v>1.75313779587654</v>
      </c>
    </row>
    <row r="126" customFormat="false" ht="15" hidden="false" customHeight="false" outlineLevel="0" collapsed="false">
      <c r="A126" s="1" t="s">
        <v>142</v>
      </c>
      <c r="B126" s="1" t="n">
        <v>40.1539830898452</v>
      </c>
      <c r="C126" s="1" t="n">
        <v>55.8423907586248</v>
      </c>
      <c r="D126" s="1" t="n">
        <v>24.4655754210655</v>
      </c>
      <c r="E126" s="1" t="n">
        <v>0.438118337855848</v>
      </c>
      <c r="F126" s="1" t="n">
        <v>-1.1906074936024</v>
      </c>
      <c r="G126" s="2" t="n">
        <v>6.22613395532291E-005</v>
      </c>
      <c r="H126" s="1" t="n">
        <v>0.000261381592239157</v>
      </c>
      <c r="I126" s="1" t="s">
        <v>18</v>
      </c>
      <c r="J126" s="1" t="n">
        <v>1.17812412718771</v>
      </c>
      <c r="K126" s="1" t="n">
        <v>0.88505091789976</v>
      </c>
      <c r="L126" s="1" t="n">
        <v>1.17865611029315</v>
      </c>
      <c r="M126" s="1" t="n">
        <v>0.553753559435588</v>
      </c>
      <c r="N126" s="1" t="n">
        <v>0.313061343054688</v>
      </c>
      <c r="O126" s="1" t="n">
        <v>0.488404647265649</v>
      </c>
    </row>
    <row r="127" customFormat="false" ht="15" hidden="false" customHeight="false" outlineLevel="0" collapsed="false">
      <c r="A127" s="1" t="s">
        <v>143</v>
      </c>
      <c r="B127" s="1" t="n">
        <v>8091.61902333595</v>
      </c>
      <c r="C127" s="1" t="n">
        <v>10851.7995438809</v>
      </c>
      <c r="D127" s="1" t="n">
        <v>5331.43850279098</v>
      </c>
      <c r="E127" s="1" t="n">
        <v>0.491295335970084</v>
      </c>
      <c r="F127" s="1" t="n">
        <v>-1.02533755171695</v>
      </c>
      <c r="G127" s="2" t="n">
        <v>7.16590720647431E-077</v>
      </c>
      <c r="H127" s="2" t="n">
        <v>3.22842977302211E-074</v>
      </c>
      <c r="I127" s="1" t="s">
        <v>18</v>
      </c>
      <c r="J127" s="1" t="n">
        <v>262.158438721809</v>
      </c>
      <c r="K127" s="1" t="n">
        <v>257.6040349079</v>
      </c>
      <c r="L127" s="1" t="n">
        <v>250.037655757399</v>
      </c>
      <c r="M127" s="1" t="n">
        <v>132.845589817751</v>
      </c>
      <c r="N127" s="1" t="n">
        <v>111.952079887271</v>
      </c>
      <c r="O127" s="1" t="n">
        <v>116.101758437355</v>
      </c>
    </row>
    <row r="128" customFormat="false" ht="15" hidden="false" customHeight="false" outlineLevel="0" collapsed="false">
      <c r="A128" s="1" t="s">
        <v>144</v>
      </c>
      <c r="B128" s="1" t="n">
        <v>2.38106790124562</v>
      </c>
      <c r="C128" s="1" t="n">
        <v>4.43076549576944</v>
      </c>
      <c r="D128" s="1" t="n">
        <v>0.331370306721806</v>
      </c>
      <c r="E128" s="1" t="n">
        <v>0.0747885003253282</v>
      </c>
      <c r="F128" s="1" t="n">
        <v>-3.74103973515722</v>
      </c>
      <c r="G128" s="1" t="n">
        <v>0.0315804594330163</v>
      </c>
      <c r="H128" s="1" t="n">
        <v>0.0741337536669737</v>
      </c>
      <c r="I128" s="1" t="s">
        <v>18</v>
      </c>
      <c r="J128" s="1" t="n">
        <v>0.0493464808156118</v>
      </c>
      <c r="K128" s="1" t="n">
        <v>0.0922990313755437</v>
      </c>
      <c r="L128" s="1" t="n">
        <v>0.0772178092131691</v>
      </c>
      <c r="M128" s="1" t="n">
        <v>0.0157205954672304</v>
      </c>
      <c r="N128" s="1" t="n">
        <v>0</v>
      </c>
      <c r="O128" s="1" t="n">
        <v>0</v>
      </c>
    </row>
    <row r="129" customFormat="false" ht="15" hidden="false" customHeight="false" outlineLevel="0" collapsed="false">
      <c r="A129" s="1" t="s">
        <v>145</v>
      </c>
      <c r="B129" s="1" t="n">
        <v>18.9947895540369</v>
      </c>
      <c r="C129" s="1" t="n">
        <v>26.5070506556928</v>
      </c>
      <c r="D129" s="1" t="n">
        <v>11.4825284523809</v>
      </c>
      <c r="E129" s="1" t="n">
        <v>0.433187705472427</v>
      </c>
      <c r="F129" s="1" t="n">
        <v>-1.20693579724505</v>
      </c>
      <c r="G129" s="1" t="n">
        <v>0.00539591221781609</v>
      </c>
      <c r="H129" s="1" t="n">
        <v>0.0156070311148862</v>
      </c>
      <c r="I129" s="1" t="s">
        <v>18</v>
      </c>
      <c r="J129" s="1" t="n">
        <v>3.02224600453124</v>
      </c>
      <c r="K129" s="1" t="n">
        <v>3.29752094999806</v>
      </c>
      <c r="L129" s="1" t="n">
        <v>1.70252541104728</v>
      </c>
      <c r="M129" s="1" t="n">
        <v>0.866533042457447</v>
      </c>
      <c r="N129" s="1" t="n">
        <v>1.53090436988281</v>
      </c>
      <c r="O129" s="1" t="n">
        <v>0.917127320052243</v>
      </c>
    </row>
    <row r="130" customFormat="false" ht="15" hidden="false" customHeight="false" outlineLevel="0" collapsed="false">
      <c r="A130" s="1" t="s">
        <v>146</v>
      </c>
      <c r="B130" s="1" t="n">
        <v>8.94680605262852</v>
      </c>
      <c r="C130" s="1" t="n">
        <v>13.1163155678199</v>
      </c>
      <c r="D130" s="1" t="n">
        <v>4.77729653743717</v>
      </c>
      <c r="E130" s="1" t="n">
        <v>0.364225495546782</v>
      </c>
      <c r="F130" s="1" t="n">
        <v>-1.45709618132739</v>
      </c>
      <c r="G130" s="1" t="n">
        <v>0.0294061983296469</v>
      </c>
      <c r="H130" s="1" t="n">
        <v>0.0696505416994403</v>
      </c>
      <c r="I130" s="1" t="s">
        <v>18</v>
      </c>
      <c r="J130" s="1" t="n">
        <v>1.80714175876694</v>
      </c>
      <c r="K130" s="1" t="n">
        <v>0.950661070594923</v>
      </c>
      <c r="L130" s="1" t="n">
        <v>1.69669883537634</v>
      </c>
      <c r="M130" s="1" t="n">
        <v>0.863567494741987</v>
      </c>
      <c r="N130" s="1" t="n">
        <v>0</v>
      </c>
      <c r="O130" s="1" t="n">
        <v>0.685491467143771</v>
      </c>
    </row>
    <row r="131" customFormat="false" ht="15" hidden="false" customHeight="false" outlineLevel="0" collapsed="false">
      <c r="A131" s="1" t="s">
        <v>147</v>
      </c>
      <c r="B131" s="1" t="n">
        <v>4668.81216169214</v>
      </c>
      <c r="C131" s="1" t="n">
        <v>2322.58441457693</v>
      </c>
      <c r="D131" s="1" t="n">
        <v>7015.03990880735</v>
      </c>
      <c r="E131" s="1" t="n">
        <v>3.0203595033101</v>
      </c>
      <c r="F131" s="1" t="n">
        <v>1.59472027894593</v>
      </c>
      <c r="G131" s="1" t="n">
        <v>0</v>
      </c>
      <c r="H131" s="1" t="n">
        <v>0</v>
      </c>
      <c r="I131" s="1" t="s">
        <v>16</v>
      </c>
      <c r="J131" s="1" t="n">
        <v>17.8160696334471</v>
      </c>
      <c r="K131" s="1" t="n">
        <v>18.0375842450665</v>
      </c>
      <c r="L131" s="1" t="n">
        <v>18.4664702583934</v>
      </c>
      <c r="M131" s="1" t="n">
        <v>52.7853950949769</v>
      </c>
      <c r="N131" s="1" t="n">
        <v>51.7586484695561</v>
      </c>
      <c r="O131" s="1" t="n">
        <v>51.9780751469862</v>
      </c>
    </row>
    <row r="132" customFormat="false" ht="15" hidden="false" customHeight="false" outlineLevel="0" collapsed="false">
      <c r="A132" s="1" t="s">
        <v>148</v>
      </c>
      <c r="B132" s="1" t="n">
        <v>848.420615268281</v>
      </c>
      <c r="C132" s="1" t="n">
        <v>510.13886022014</v>
      </c>
      <c r="D132" s="1" t="n">
        <v>1186.70237031642</v>
      </c>
      <c r="E132" s="1" t="n">
        <v>2.32623401754637</v>
      </c>
      <c r="F132" s="1" t="n">
        <v>1.21799623824324</v>
      </c>
      <c r="G132" s="2" t="n">
        <v>1.58122172879128E-071</v>
      </c>
      <c r="H132" s="2" t="n">
        <v>5.52459510140953E-069</v>
      </c>
      <c r="I132" s="1" t="s">
        <v>16</v>
      </c>
      <c r="J132" s="1" t="n">
        <v>17.4355082706693</v>
      </c>
      <c r="K132" s="1" t="n">
        <v>17.1794619757257</v>
      </c>
      <c r="L132" s="1" t="n">
        <v>18.4161852481775</v>
      </c>
      <c r="M132" s="1" t="n">
        <v>40.3695399918195</v>
      </c>
      <c r="N132" s="1" t="n">
        <v>40.0588569118544</v>
      </c>
      <c r="O132" s="1" t="n">
        <v>37.2676705336952</v>
      </c>
    </row>
    <row r="133" customFormat="false" ht="15" hidden="false" customHeight="false" outlineLevel="0" collapsed="false">
      <c r="A133" s="1" t="s">
        <v>149</v>
      </c>
      <c r="B133" s="1" t="n">
        <v>16.2364807679612</v>
      </c>
      <c r="C133" s="1" t="n">
        <v>6.14850685901615</v>
      </c>
      <c r="D133" s="1" t="n">
        <v>26.3244546769062</v>
      </c>
      <c r="E133" s="1" t="n">
        <v>4.28143861274288</v>
      </c>
      <c r="F133" s="1" t="n">
        <v>2.09809564025687</v>
      </c>
      <c r="G133" s="2" t="n">
        <v>1.72470048175337E-005</v>
      </c>
      <c r="H133" s="2" t="n">
        <v>8.04108721340352E-005</v>
      </c>
      <c r="I133" s="1" t="s">
        <v>16</v>
      </c>
      <c r="J133" s="1" t="n">
        <v>0.155660831002613</v>
      </c>
      <c r="K133" s="1" t="n">
        <v>0.0661709889631717</v>
      </c>
      <c r="L133" s="1" t="n">
        <v>0.039858454439234</v>
      </c>
      <c r="M133" s="1" t="n">
        <v>0.351636596939254</v>
      </c>
      <c r="N133" s="1" t="n">
        <v>0.444423074601432</v>
      </c>
      <c r="O133" s="1" t="n">
        <v>0.271968636715604</v>
      </c>
    </row>
    <row r="134" customFormat="false" ht="15" hidden="false" customHeight="false" outlineLevel="0" collapsed="false">
      <c r="A134" s="1" t="s">
        <v>150</v>
      </c>
      <c r="B134" s="1" t="n">
        <v>16.227582229953</v>
      </c>
      <c r="C134" s="1" t="n">
        <v>8.93971880166845</v>
      </c>
      <c r="D134" s="1" t="n">
        <v>23.5154456582376</v>
      </c>
      <c r="E134" s="1" t="n">
        <v>2.63044578693558</v>
      </c>
      <c r="F134" s="1" t="n">
        <v>1.39530731666644</v>
      </c>
      <c r="G134" s="1" t="n">
        <v>0.00304205941731976</v>
      </c>
      <c r="H134" s="1" t="n">
        <v>0.00932103611975282</v>
      </c>
      <c r="I134" s="1" t="s">
        <v>16</v>
      </c>
      <c r="J134" s="1" t="n">
        <v>0.268054957516904</v>
      </c>
      <c r="K134" s="1" t="n">
        <v>0.275757599912118</v>
      </c>
      <c r="L134" s="1" t="n">
        <v>0.176171001760415</v>
      </c>
      <c r="M134" s="1" t="n">
        <v>0.640468704220498</v>
      </c>
      <c r="N134" s="1" t="n">
        <v>0.597440652730096</v>
      </c>
      <c r="O134" s="1" t="n">
        <v>0.569405558356022</v>
      </c>
    </row>
    <row r="135" customFormat="false" ht="15" hidden="false" customHeight="false" outlineLevel="0" collapsed="false">
      <c r="A135" s="1" t="s">
        <v>151</v>
      </c>
      <c r="B135" s="1" t="n">
        <v>64.0076396940862</v>
      </c>
      <c r="C135" s="1" t="n">
        <v>15.654271867863</v>
      </c>
      <c r="D135" s="1" t="n">
        <v>112.361007520309</v>
      </c>
      <c r="E135" s="1" t="n">
        <v>7.17765786034277</v>
      </c>
      <c r="F135" s="1" t="n">
        <v>2.84351315539821</v>
      </c>
      <c r="G135" s="2" t="n">
        <v>1.01124159821862E-027</v>
      </c>
      <c r="H135" s="2" t="n">
        <v>4.48509226981936E-026</v>
      </c>
      <c r="I135" s="1" t="s">
        <v>16</v>
      </c>
      <c r="J135" s="1" t="n">
        <v>0.407611276691822</v>
      </c>
      <c r="K135" s="1" t="n">
        <v>0.40238172481656</v>
      </c>
      <c r="L135" s="1" t="n">
        <v>0.255133490992676</v>
      </c>
      <c r="M135" s="1" t="n">
        <v>2.61874442994345</v>
      </c>
      <c r="N135" s="1" t="n">
        <v>2.01885256385699</v>
      </c>
      <c r="O135" s="1" t="n">
        <v>2.65711431054521</v>
      </c>
    </row>
    <row r="136" customFormat="false" ht="15" hidden="false" customHeight="false" outlineLevel="0" collapsed="false">
      <c r="A136" s="1" t="s">
        <v>152</v>
      </c>
      <c r="B136" s="1" t="n">
        <v>4838.99627753014</v>
      </c>
      <c r="C136" s="1" t="n">
        <v>874.159945269394</v>
      </c>
      <c r="D136" s="1" t="n">
        <v>8803.83260979089</v>
      </c>
      <c r="E136" s="1" t="n">
        <v>10.0711919568424</v>
      </c>
      <c r="F136" s="1" t="n">
        <v>3.33216253577522</v>
      </c>
      <c r="G136" s="2" t="n">
        <v>3.08447757274624E-070</v>
      </c>
      <c r="H136" s="2" t="n">
        <v>1.0155049239503E-067</v>
      </c>
      <c r="I136" s="1" t="s">
        <v>16</v>
      </c>
      <c r="J136" s="1" t="n">
        <v>20.2994189971015</v>
      </c>
      <c r="K136" s="1" t="n">
        <v>17.3308279643469</v>
      </c>
      <c r="L136" s="1" t="n">
        <v>19.7146136949604</v>
      </c>
      <c r="M136" s="1" t="n">
        <v>180.00940204398</v>
      </c>
      <c r="N136" s="1" t="n">
        <v>165.427825204681</v>
      </c>
      <c r="O136" s="1" t="n">
        <v>205.334616656141</v>
      </c>
    </row>
    <row r="137" customFormat="false" ht="15" hidden="false" customHeight="false" outlineLevel="0" collapsed="false">
      <c r="A137" s="1" t="s">
        <v>153</v>
      </c>
      <c r="B137" s="1" t="n">
        <v>48.2621296734027</v>
      </c>
      <c r="C137" s="1" t="n">
        <v>31.2094203199047</v>
      </c>
      <c r="D137" s="1" t="n">
        <v>65.3148390269007</v>
      </c>
      <c r="E137" s="1" t="n">
        <v>2.09279244399308</v>
      </c>
      <c r="F137" s="1" t="n">
        <v>1.06542923712152</v>
      </c>
      <c r="G137" s="2" t="n">
        <v>7.57988110826801E-005</v>
      </c>
      <c r="H137" s="1" t="n">
        <v>0.000313827242015836</v>
      </c>
      <c r="I137" s="1" t="s">
        <v>16</v>
      </c>
      <c r="J137" s="1" t="n">
        <v>0.615578049009577</v>
      </c>
      <c r="K137" s="1" t="n">
        <v>0.389988398274139</v>
      </c>
      <c r="L137" s="1" t="n">
        <v>0.857613883350651</v>
      </c>
      <c r="M137" s="1" t="n">
        <v>1.06278035724745</v>
      </c>
      <c r="N137" s="1" t="n">
        <v>1.2472725566612</v>
      </c>
      <c r="O137" s="1" t="n">
        <v>1.40604116214989</v>
      </c>
    </row>
    <row r="138" customFormat="false" ht="15" hidden="false" customHeight="false" outlineLevel="0" collapsed="false">
      <c r="A138" s="1" t="s">
        <v>154</v>
      </c>
      <c r="B138" s="1" t="n">
        <v>17605.7376066266</v>
      </c>
      <c r="C138" s="1" t="n">
        <v>7131.78969108241</v>
      </c>
      <c r="D138" s="1" t="n">
        <v>28079.6855221707</v>
      </c>
      <c r="E138" s="1" t="n">
        <v>3.93725652864968</v>
      </c>
      <c r="F138" s="1" t="n">
        <v>1.97719071314566</v>
      </c>
      <c r="G138" s="2" t="n">
        <v>2.30631864512252E-112</v>
      </c>
      <c r="H138" s="2" t="n">
        <v>3.94841752044976E-109</v>
      </c>
      <c r="I138" s="1" t="s">
        <v>16</v>
      </c>
      <c r="J138" s="1" t="n">
        <v>157.717613853078</v>
      </c>
      <c r="K138" s="1" t="n">
        <v>157.144956446811</v>
      </c>
      <c r="L138" s="1" t="n">
        <v>160.448145777265</v>
      </c>
      <c r="M138" s="1" t="n">
        <v>555.691101459677</v>
      </c>
      <c r="N138" s="1" t="n">
        <v>608.232997635576</v>
      </c>
      <c r="O138" s="1" t="n">
        <v>620.981237996524</v>
      </c>
    </row>
    <row r="139" customFormat="false" ht="15" hidden="false" customHeight="false" outlineLevel="0" collapsed="false">
      <c r="A139" s="1" t="s">
        <v>155</v>
      </c>
      <c r="B139" s="1" t="n">
        <v>48.1279359817932</v>
      </c>
      <c r="C139" s="1" t="n">
        <v>78.6025377537683</v>
      </c>
      <c r="D139" s="1" t="n">
        <v>17.653334209818</v>
      </c>
      <c r="E139" s="1" t="n">
        <v>0.22458987603071</v>
      </c>
      <c r="F139" s="1" t="n">
        <v>-2.15463519889186</v>
      </c>
      <c r="G139" s="2" t="n">
        <v>5.09730748848011E-014</v>
      </c>
      <c r="H139" s="2" t="n">
        <v>7.13539690946684E-013</v>
      </c>
      <c r="I139" s="1" t="s">
        <v>18</v>
      </c>
      <c r="J139" s="1" t="n">
        <v>1.27090751576868</v>
      </c>
      <c r="K139" s="1" t="n">
        <v>1.5372177145832</v>
      </c>
      <c r="L139" s="1" t="n">
        <v>1.19323638636246</v>
      </c>
      <c r="M139" s="1" t="n">
        <v>0.291513888590121</v>
      </c>
      <c r="N139" s="1" t="n">
        <v>0.309010641758232</v>
      </c>
      <c r="O139" s="1" t="n">
        <v>0.257112095270345</v>
      </c>
    </row>
    <row r="140" customFormat="false" ht="15" hidden="false" customHeight="false" outlineLevel="0" collapsed="false">
      <c r="A140" s="1" t="s">
        <v>156</v>
      </c>
      <c r="B140" s="1" t="n">
        <v>18.0207395623445</v>
      </c>
      <c r="C140" s="1" t="n">
        <v>24.6723306608291</v>
      </c>
      <c r="D140" s="1" t="n">
        <v>11.3691484638598</v>
      </c>
      <c r="E140" s="1" t="n">
        <v>0.460805613387385</v>
      </c>
      <c r="F140" s="1" t="n">
        <v>-1.11776980354807</v>
      </c>
      <c r="G140" s="1" t="n">
        <v>0.0298703224583612</v>
      </c>
      <c r="H140" s="1" t="n">
        <v>0.0705448917764029</v>
      </c>
      <c r="I140" s="1" t="s">
        <v>18</v>
      </c>
      <c r="J140" s="1" t="n">
        <v>1.15571639726789</v>
      </c>
      <c r="K140" s="1" t="n">
        <v>1.04706574617141</v>
      </c>
      <c r="L140" s="1" t="n">
        <v>0.474724748013621</v>
      </c>
      <c r="M140" s="1" t="n">
        <v>0.483240576095771</v>
      </c>
      <c r="N140" s="1" t="n">
        <v>0.365889159971992</v>
      </c>
      <c r="O140" s="1" t="n">
        <v>0.328792854069944</v>
      </c>
    </row>
    <row r="141" customFormat="false" ht="15" hidden="false" customHeight="false" outlineLevel="0" collapsed="false">
      <c r="A141" s="1" t="s">
        <v>157</v>
      </c>
      <c r="B141" s="1" t="n">
        <v>3645.75336971593</v>
      </c>
      <c r="C141" s="1" t="n">
        <v>1979.56180438738</v>
      </c>
      <c r="D141" s="1" t="n">
        <v>5311.94493504448</v>
      </c>
      <c r="E141" s="1" t="n">
        <v>2.68339433670189</v>
      </c>
      <c r="F141" s="1" t="n">
        <v>1.42405908061426</v>
      </c>
      <c r="G141" s="2" t="n">
        <v>1.13688703773857E-244</v>
      </c>
      <c r="H141" s="2" t="n">
        <v>6.48783536202811E-241</v>
      </c>
      <c r="I141" s="1" t="s">
        <v>16</v>
      </c>
      <c r="J141" s="1" t="n">
        <v>16.689883411761</v>
      </c>
      <c r="K141" s="1" t="n">
        <v>17.0070005702728</v>
      </c>
      <c r="L141" s="1" t="n">
        <v>17.714842891304</v>
      </c>
      <c r="M141" s="1" t="n">
        <v>45.0278563705882</v>
      </c>
      <c r="N141" s="1" t="n">
        <v>44.5256463606363</v>
      </c>
      <c r="O141" s="1" t="n">
        <v>42.0702615160608</v>
      </c>
    </row>
    <row r="142" customFormat="false" ht="15" hidden="false" customHeight="false" outlineLevel="0" collapsed="false">
      <c r="A142" s="1" t="s">
        <v>158</v>
      </c>
      <c r="B142" s="1" t="n">
        <v>99.4462578092242</v>
      </c>
      <c r="C142" s="1" t="n">
        <v>63.8064320902466</v>
      </c>
      <c r="D142" s="1" t="n">
        <v>135.086083528202</v>
      </c>
      <c r="E142" s="1" t="n">
        <v>2.11712329153805</v>
      </c>
      <c r="F142" s="1" t="n">
        <v>1.08210528772585</v>
      </c>
      <c r="G142" s="2" t="n">
        <v>5.06728447254755E-009</v>
      </c>
      <c r="H142" s="2" t="n">
        <v>4.02374351437913E-008</v>
      </c>
      <c r="I142" s="1" t="s">
        <v>16</v>
      </c>
      <c r="J142" s="1" t="n">
        <v>8.12705895608209</v>
      </c>
      <c r="K142" s="1" t="n">
        <v>6.93962224766187</v>
      </c>
      <c r="L142" s="1" t="n">
        <v>7.51979103751646</v>
      </c>
      <c r="M142" s="1" t="n">
        <v>15.0842311487882</v>
      </c>
      <c r="N142" s="1" t="n">
        <v>14.3190370185185</v>
      </c>
      <c r="O142" s="1" t="n">
        <v>16.2032372776111</v>
      </c>
    </row>
    <row r="143" customFormat="false" ht="15" hidden="false" customHeight="false" outlineLevel="0" collapsed="false">
      <c r="A143" s="1" t="s">
        <v>159</v>
      </c>
      <c r="B143" s="1" t="n">
        <v>15.1546563363621</v>
      </c>
      <c r="C143" s="1" t="n">
        <v>20.90433921342</v>
      </c>
      <c r="D143" s="1" t="n">
        <v>9.40497345930415</v>
      </c>
      <c r="E143" s="1" t="n">
        <v>0.449905321727004</v>
      </c>
      <c r="F143" s="1" t="n">
        <v>-1.15230666288094</v>
      </c>
      <c r="G143" s="1" t="n">
        <v>0.0168233359476697</v>
      </c>
      <c r="H143" s="1" t="n">
        <v>0.0428021268277761</v>
      </c>
      <c r="I143" s="1" t="s">
        <v>18</v>
      </c>
      <c r="J143" s="1" t="n">
        <v>0.313120743543465</v>
      </c>
      <c r="K143" s="1" t="n">
        <v>0.468535804052855</v>
      </c>
      <c r="L143" s="1" t="n">
        <v>0.529172034780919</v>
      </c>
      <c r="M143" s="1" t="n">
        <v>0.139653775596558</v>
      </c>
      <c r="N143" s="1" t="n">
        <v>0.148035838119978</v>
      </c>
      <c r="O143" s="1" t="n">
        <v>0.274500093515953</v>
      </c>
    </row>
    <row r="144" customFormat="false" ht="15" hidden="false" customHeight="false" outlineLevel="0" collapsed="false">
      <c r="A144" s="1" t="s">
        <v>160</v>
      </c>
      <c r="B144" s="1" t="n">
        <v>246.704965797966</v>
      </c>
      <c r="C144" s="1" t="n">
        <v>364.942141833807</v>
      </c>
      <c r="D144" s="1" t="n">
        <v>128.467789762125</v>
      </c>
      <c r="E144" s="1" t="n">
        <v>0.35202234830043</v>
      </c>
      <c r="F144" s="1" t="n">
        <v>-1.50626107296019</v>
      </c>
      <c r="G144" s="2" t="n">
        <v>9.40213111235971E-030</v>
      </c>
      <c r="H144" s="2" t="n">
        <v>4.77758600714097E-028</v>
      </c>
      <c r="I144" s="1" t="s">
        <v>18</v>
      </c>
      <c r="J144" s="1" t="n">
        <v>5.27130073956991</v>
      </c>
      <c r="K144" s="1" t="n">
        <v>6.01577738644646</v>
      </c>
      <c r="L144" s="1" t="n">
        <v>5.46557949318706</v>
      </c>
      <c r="M144" s="1" t="n">
        <v>1.43106327271028</v>
      </c>
      <c r="N144" s="1" t="n">
        <v>2.07420532070567</v>
      </c>
      <c r="O144" s="1" t="n">
        <v>2.11737524057247</v>
      </c>
    </row>
    <row r="145" customFormat="false" ht="15" hidden="false" customHeight="false" outlineLevel="0" collapsed="false">
      <c r="A145" s="1" t="s">
        <v>161</v>
      </c>
      <c r="B145" s="1" t="n">
        <v>1103.15366789407</v>
      </c>
      <c r="C145" s="1" t="n">
        <v>1471.3396513864</v>
      </c>
      <c r="D145" s="1" t="n">
        <v>734.967684401733</v>
      </c>
      <c r="E145" s="1" t="n">
        <v>0.499522787759572</v>
      </c>
      <c r="F145" s="1" t="n">
        <v>-1.00137760097811</v>
      </c>
      <c r="G145" s="2" t="n">
        <v>2.96839298094285E-061</v>
      </c>
      <c r="H145" s="2" t="n">
        <v>7.25984111910595E-059</v>
      </c>
      <c r="I145" s="1" t="s">
        <v>18</v>
      </c>
      <c r="J145" s="1" t="n">
        <v>23.4970763326826</v>
      </c>
      <c r="K145" s="1" t="n">
        <v>23.3141807390077</v>
      </c>
      <c r="L145" s="1" t="n">
        <v>22.7703234064445</v>
      </c>
      <c r="M145" s="1" t="n">
        <v>10.2883133418639</v>
      </c>
      <c r="N145" s="1" t="n">
        <v>11.0652628984926</v>
      </c>
      <c r="O145" s="1" t="n">
        <v>11.7964353492499</v>
      </c>
    </row>
    <row r="146" customFormat="false" ht="15" hidden="false" customHeight="false" outlineLevel="0" collapsed="false">
      <c r="A146" s="1" t="s">
        <v>162</v>
      </c>
      <c r="B146" s="1" t="n">
        <v>89.6273478395395</v>
      </c>
      <c r="C146" s="1" t="n">
        <v>148.517127303329</v>
      </c>
      <c r="D146" s="1" t="n">
        <v>30.73756837575</v>
      </c>
      <c r="E146" s="1" t="n">
        <v>0.206963122259778</v>
      </c>
      <c r="F146" s="1" t="n">
        <v>-2.27255437099211</v>
      </c>
      <c r="G146" s="2" t="n">
        <v>5.14479645054895E-027</v>
      </c>
      <c r="H146" s="2" t="n">
        <v>2.18017116914351E-025</v>
      </c>
      <c r="I146" s="1" t="s">
        <v>18</v>
      </c>
      <c r="J146" s="1" t="n">
        <v>9.7971434507773</v>
      </c>
      <c r="K146" s="1" t="n">
        <v>8.92288439601337</v>
      </c>
      <c r="L146" s="1" t="n">
        <v>9.85971642781125</v>
      </c>
      <c r="M146" s="1" t="n">
        <v>1.16277503330146</v>
      </c>
      <c r="N146" s="1" t="n">
        <v>2.14077104668596</v>
      </c>
      <c r="O146" s="1" t="n">
        <v>2.33178820371839</v>
      </c>
    </row>
    <row r="147" customFormat="false" ht="15" hidden="false" customHeight="false" outlineLevel="0" collapsed="false">
      <c r="A147" s="1" t="s">
        <v>163</v>
      </c>
      <c r="B147" s="1" t="n">
        <v>1.60053573863642</v>
      </c>
      <c r="C147" s="1" t="n">
        <v>3.20107147727284</v>
      </c>
      <c r="D147" s="1" t="n">
        <v>0</v>
      </c>
      <c r="E147" s="1" t="n">
        <v>0</v>
      </c>
      <c r="F147" s="1" t="e">
        <f aca="false">-#NAME?</f>
        <v>#NAME?</v>
      </c>
      <c r="G147" s="1" t="n">
        <v>0.0386717250423925</v>
      </c>
      <c r="H147" s="1" t="n">
        <v>0.088321762636841</v>
      </c>
      <c r="I147" s="1" t="s">
        <v>18</v>
      </c>
      <c r="J147" s="1" t="n">
        <v>0.0259548789819364</v>
      </c>
      <c r="K147" s="1" t="n">
        <v>0.0182050230576748</v>
      </c>
      <c r="L147" s="1" t="n">
        <v>0.0182764907874605</v>
      </c>
      <c r="M147" s="1" t="n">
        <v>0</v>
      </c>
      <c r="N147" s="1" t="n">
        <v>0</v>
      </c>
      <c r="O147" s="1" t="n">
        <v>0</v>
      </c>
    </row>
    <row r="148" customFormat="false" ht="15" hidden="false" customHeight="false" outlineLevel="0" collapsed="false">
      <c r="A148" s="1" t="s">
        <v>164</v>
      </c>
      <c r="B148" s="1" t="n">
        <v>22.7562506533254</v>
      </c>
      <c r="C148" s="1" t="n">
        <v>31.834925358459</v>
      </c>
      <c r="D148" s="1" t="n">
        <v>13.6775759481919</v>
      </c>
      <c r="E148" s="1" t="n">
        <v>0.429640584803743</v>
      </c>
      <c r="F148" s="1" t="n">
        <v>-1.21879781494961</v>
      </c>
      <c r="G148" s="1" t="n">
        <v>0.00177879526797216</v>
      </c>
      <c r="H148" s="1" t="n">
        <v>0.00574151112135811</v>
      </c>
      <c r="I148" s="1" t="s">
        <v>18</v>
      </c>
      <c r="J148" s="1" t="n">
        <v>0.49829082283943</v>
      </c>
      <c r="K148" s="1" t="n">
        <v>0.511106111010804</v>
      </c>
      <c r="L148" s="1" t="n">
        <v>0.528204113986517</v>
      </c>
      <c r="M148" s="1" t="n">
        <v>0.0921735907231183</v>
      </c>
      <c r="N148" s="1" t="n">
        <v>0.260549007895894</v>
      </c>
      <c r="O148" s="1" t="n">
        <v>0.276406772671112</v>
      </c>
    </row>
    <row r="149" customFormat="false" ht="15" hidden="false" customHeight="false" outlineLevel="0" collapsed="false">
      <c r="A149" s="1" t="s">
        <v>165</v>
      </c>
      <c r="B149" s="1" t="n">
        <v>53.0292645101679</v>
      </c>
      <c r="C149" s="1" t="n">
        <v>81.2954239529732</v>
      </c>
      <c r="D149" s="1" t="n">
        <v>24.7631050673625</v>
      </c>
      <c r="E149" s="1" t="n">
        <v>0.304606383277946</v>
      </c>
      <c r="F149" s="1" t="n">
        <v>-1.71498191988112</v>
      </c>
      <c r="G149" s="2" t="n">
        <v>6.80206906054231E-011</v>
      </c>
      <c r="H149" s="2" t="n">
        <v>6.82999544378207E-010</v>
      </c>
      <c r="I149" s="1" t="s">
        <v>18</v>
      </c>
      <c r="J149" s="1" t="n">
        <v>3.03008073169788</v>
      </c>
      <c r="K149" s="1" t="n">
        <v>2.86711218828088</v>
      </c>
      <c r="L149" s="1" t="n">
        <v>2.81142887060821</v>
      </c>
      <c r="M149" s="1" t="n">
        <v>0.579186267738894</v>
      </c>
      <c r="N149" s="1" t="n">
        <v>0.758407842085822</v>
      </c>
      <c r="O149" s="1" t="n">
        <v>1.18994743664588</v>
      </c>
    </row>
    <row r="150" customFormat="false" ht="15" hidden="false" customHeight="false" outlineLevel="0" collapsed="false">
      <c r="A150" s="1" t="s">
        <v>166</v>
      </c>
      <c r="B150" s="1" t="n">
        <v>42.7996566163145</v>
      </c>
      <c r="C150" s="1" t="n">
        <v>67.397303816924</v>
      </c>
      <c r="D150" s="1" t="n">
        <v>18.202009415705</v>
      </c>
      <c r="E150" s="1" t="n">
        <v>0.270070290425094</v>
      </c>
      <c r="F150" s="1" t="n">
        <v>-1.88859315261118</v>
      </c>
      <c r="G150" s="2" t="n">
        <v>2.55425199593165E-010</v>
      </c>
      <c r="H150" s="2" t="n">
        <v>2.38044606262111E-009</v>
      </c>
      <c r="I150" s="1" t="s">
        <v>18</v>
      </c>
      <c r="J150" s="1" t="n">
        <v>0.412756490863647</v>
      </c>
      <c r="K150" s="1" t="n">
        <v>0.423984364243815</v>
      </c>
      <c r="L150" s="1" t="n">
        <v>0.533649249274015</v>
      </c>
      <c r="M150" s="1" t="n">
        <v>0.161673241611571</v>
      </c>
      <c r="N150" s="1" t="n">
        <v>0.102826151550746</v>
      </c>
      <c r="O150" s="1" t="n">
        <v>0.0889786869743555</v>
      </c>
    </row>
    <row r="151" customFormat="false" ht="15" hidden="false" customHeight="false" outlineLevel="0" collapsed="false">
      <c r="A151" s="1" t="s">
        <v>167</v>
      </c>
      <c r="B151" s="1" t="n">
        <v>29.207420781987</v>
      </c>
      <c r="C151" s="1" t="n">
        <v>18.0936373861733</v>
      </c>
      <c r="D151" s="1" t="n">
        <v>40.3212041778007</v>
      </c>
      <c r="E151" s="1" t="n">
        <v>2.22847420434174</v>
      </c>
      <c r="F151" s="1" t="n">
        <v>1.15605626115984</v>
      </c>
      <c r="G151" s="1" t="n">
        <v>0.000837472457000718</v>
      </c>
      <c r="H151" s="1" t="n">
        <v>0.00289004806769851</v>
      </c>
      <c r="I151" s="1" t="s">
        <v>16</v>
      </c>
      <c r="J151" s="1" t="n">
        <v>0.145259359020604</v>
      </c>
      <c r="K151" s="1" t="n">
        <v>0.172074860841448</v>
      </c>
      <c r="L151" s="1" t="n">
        <v>0.209118878246594</v>
      </c>
      <c r="M151" s="1" t="n">
        <v>0.453505966703962</v>
      </c>
      <c r="N151" s="1" t="n">
        <v>0.412050457865642</v>
      </c>
      <c r="O151" s="1" t="n">
        <v>0.254685826202301</v>
      </c>
    </row>
    <row r="152" customFormat="false" ht="15" hidden="false" customHeight="false" outlineLevel="0" collapsed="false">
      <c r="A152" s="1" t="s">
        <v>168</v>
      </c>
      <c r="B152" s="1" t="n">
        <v>11115.7126410529</v>
      </c>
      <c r="C152" s="1" t="n">
        <v>3885.48903067499</v>
      </c>
      <c r="D152" s="1" t="n">
        <v>18345.9362514309</v>
      </c>
      <c r="E152" s="1" t="n">
        <v>4.7216543674668</v>
      </c>
      <c r="F152" s="1" t="n">
        <v>2.2392924378834</v>
      </c>
      <c r="G152" s="2" t="n">
        <v>1.91260151475851E-211</v>
      </c>
      <c r="H152" s="2" t="n">
        <v>8.18593448316643E-208</v>
      </c>
      <c r="I152" s="1" t="s">
        <v>16</v>
      </c>
      <c r="J152" s="1" t="n">
        <v>63.7489765300116</v>
      </c>
      <c r="K152" s="1" t="n">
        <v>69.7843698424848</v>
      </c>
      <c r="L152" s="1" t="n">
        <v>68.2087057651996</v>
      </c>
      <c r="M152" s="1" t="n">
        <v>320.537913752076</v>
      </c>
      <c r="N152" s="1" t="n">
        <v>300.473385451107</v>
      </c>
      <c r="O152" s="1" t="n">
        <v>287.966645265305</v>
      </c>
    </row>
    <row r="153" customFormat="false" ht="15" hidden="false" customHeight="false" outlineLevel="0" collapsed="false">
      <c r="A153" s="1" t="s">
        <v>169</v>
      </c>
      <c r="B153" s="1" t="n">
        <v>31.265839068669</v>
      </c>
      <c r="C153" s="1" t="n">
        <v>43.038713574206</v>
      </c>
      <c r="D153" s="1" t="n">
        <v>19.4929645631319</v>
      </c>
      <c r="E153" s="1" t="n">
        <v>0.452916989015547</v>
      </c>
      <c r="F153" s="1" t="n">
        <v>-1.14268143867711</v>
      </c>
      <c r="G153" s="1" t="n">
        <v>0.000602154644656591</v>
      </c>
      <c r="H153" s="1" t="n">
        <v>0.00212993543729769</v>
      </c>
      <c r="I153" s="1" t="s">
        <v>18</v>
      </c>
      <c r="J153" s="1" t="n">
        <v>0.355993021388047</v>
      </c>
      <c r="K153" s="1" t="n">
        <v>0.332929628491103</v>
      </c>
      <c r="L153" s="1" t="n">
        <v>0.334236615285421</v>
      </c>
      <c r="M153" s="1" t="n">
        <v>0.113410767817673</v>
      </c>
      <c r="N153" s="1" t="n">
        <v>0.176319318193896</v>
      </c>
      <c r="O153" s="1" t="n">
        <v>0.152041146399188</v>
      </c>
    </row>
    <row r="154" customFormat="false" ht="15" hidden="false" customHeight="false" outlineLevel="0" collapsed="false">
      <c r="A154" s="1" t="s">
        <v>170</v>
      </c>
      <c r="B154" s="1" t="n">
        <v>316.678793225071</v>
      </c>
      <c r="C154" s="1" t="n">
        <v>442.607105566242</v>
      </c>
      <c r="D154" s="1" t="n">
        <v>190.7504808839</v>
      </c>
      <c r="E154" s="1" t="n">
        <v>0.430970218247776</v>
      </c>
      <c r="F154" s="1" t="n">
        <v>-1.21433991808057</v>
      </c>
      <c r="G154" s="2" t="n">
        <v>8.0855526013124E-030</v>
      </c>
      <c r="H154" s="2" t="n">
        <v>4.15689671274679E-028</v>
      </c>
      <c r="I154" s="1" t="s">
        <v>18</v>
      </c>
      <c r="J154" s="1" t="n">
        <v>6.71768249164043</v>
      </c>
      <c r="K154" s="1" t="n">
        <v>7.16143961611343</v>
      </c>
      <c r="L154" s="1" t="n">
        <v>6.61091729871365</v>
      </c>
      <c r="M154" s="1" t="n">
        <v>3.07760820438808</v>
      </c>
      <c r="N154" s="1" t="n">
        <v>2.79405056369985</v>
      </c>
      <c r="O154" s="1" t="n">
        <v>2.5559679037273</v>
      </c>
    </row>
    <row r="155" customFormat="false" ht="15" hidden="false" customHeight="false" outlineLevel="0" collapsed="false">
      <c r="A155" s="1" t="s">
        <v>171</v>
      </c>
      <c r="B155" s="1" t="n">
        <v>6.93554854530281</v>
      </c>
      <c r="C155" s="1" t="n">
        <v>11.4377822455141</v>
      </c>
      <c r="D155" s="1" t="n">
        <v>2.43331484509156</v>
      </c>
      <c r="E155" s="1" t="n">
        <v>0.212743588998288</v>
      </c>
      <c r="F155" s="1" t="n">
        <v>-2.23281243775749</v>
      </c>
      <c r="G155" s="1" t="n">
        <v>0.00464674423332644</v>
      </c>
      <c r="H155" s="1" t="n">
        <v>0.013650010513821</v>
      </c>
      <c r="I155" s="1" t="s">
        <v>18</v>
      </c>
      <c r="J155" s="1" t="n">
        <v>0.0760786684404822</v>
      </c>
      <c r="K155" s="1" t="n">
        <v>0.0782648125891655</v>
      </c>
      <c r="L155" s="1" t="n">
        <v>0.107143715356364</v>
      </c>
      <c r="M155" s="1" t="n">
        <v>0.014542094396243</v>
      </c>
      <c r="N155" s="1" t="n">
        <v>0.0308298307406553</v>
      </c>
      <c r="O155" s="1" t="n">
        <v>0.00769558193865875</v>
      </c>
    </row>
    <row r="156" customFormat="false" ht="15" hidden="false" customHeight="false" outlineLevel="0" collapsed="false">
      <c r="A156" s="1" t="s">
        <v>172</v>
      </c>
      <c r="B156" s="1" t="n">
        <v>6.09034408327668</v>
      </c>
      <c r="C156" s="1" t="n">
        <v>10.5011606352401</v>
      </c>
      <c r="D156" s="1" t="n">
        <v>1.67952753131326</v>
      </c>
      <c r="E156" s="1" t="n">
        <v>0.159937324039884</v>
      </c>
      <c r="F156" s="1" t="n">
        <v>-2.64442143984844</v>
      </c>
      <c r="G156" s="1" t="n">
        <v>0.00299250391224879</v>
      </c>
      <c r="H156" s="1" t="n">
        <v>0.00918953667761423</v>
      </c>
      <c r="I156" s="1" t="s">
        <v>18</v>
      </c>
      <c r="J156" s="1" t="n">
        <v>0.110718352017852</v>
      </c>
      <c r="K156" s="1" t="n">
        <v>0.134608946992674</v>
      </c>
      <c r="L156" s="1" t="n">
        <v>0.103951833336891</v>
      </c>
      <c r="M156" s="1" t="n">
        <v>0.0423266274093546</v>
      </c>
      <c r="N156" s="1" t="n">
        <v>0.0112167711480947</v>
      </c>
      <c r="O156" s="1" t="n">
        <v>0</v>
      </c>
    </row>
    <row r="157" customFormat="false" ht="15" hidden="false" customHeight="false" outlineLevel="0" collapsed="false">
      <c r="A157" s="1" t="s">
        <v>173</v>
      </c>
      <c r="B157" s="1" t="n">
        <v>17.4352614797787</v>
      </c>
      <c r="C157" s="1" t="n">
        <v>23.5006890766621</v>
      </c>
      <c r="D157" s="1" t="n">
        <v>11.3698338828953</v>
      </c>
      <c r="E157" s="1" t="n">
        <v>0.483808531988381</v>
      </c>
      <c r="F157" s="1" t="n">
        <v>-1.04749188334383</v>
      </c>
      <c r="G157" s="1" t="n">
        <v>0.0209197945753043</v>
      </c>
      <c r="H157" s="1" t="n">
        <v>0.051942985225411</v>
      </c>
      <c r="I157" s="1" t="s">
        <v>18</v>
      </c>
      <c r="J157" s="1" t="n">
        <v>0.091728303647909</v>
      </c>
      <c r="K157" s="1" t="n">
        <v>0.12867837943793</v>
      </c>
      <c r="L157" s="1" t="n">
        <v>0.103346827252766</v>
      </c>
      <c r="M157" s="1" t="n">
        <v>0.0613670805798264</v>
      </c>
      <c r="N157" s="1" t="n">
        <v>0.0371716294930272</v>
      </c>
      <c r="O157" s="1" t="n">
        <v>0.0510322381040215</v>
      </c>
    </row>
    <row r="158" customFormat="false" ht="15" hidden="false" customHeight="false" outlineLevel="0" collapsed="false">
      <c r="A158" s="1" t="s">
        <v>174</v>
      </c>
      <c r="B158" s="1" t="n">
        <v>4.35789151666575</v>
      </c>
      <c r="C158" s="1" t="n">
        <v>6.96788479938779</v>
      </c>
      <c r="D158" s="1" t="n">
        <v>1.74789823394371</v>
      </c>
      <c r="E158" s="1" t="n">
        <v>0.250850621711956</v>
      </c>
      <c r="F158" s="1" t="n">
        <v>-1.99509958118362</v>
      </c>
      <c r="G158" s="1" t="n">
        <v>0.047218479245038</v>
      </c>
      <c r="H158" s="1" t="n">
        <v>0.104753189668919</v>
      </c>
      <c r="I158" s="1" t="s">
        <v>18</v>
      </c>
      <c r="J158" s="1" t="n">
        <v>0.342496122555845</v>
      </c>
      <c r="K158" s="1" t="n">
        <v>0.320307140846636</v>
      </c>
      <c r="L158" s="1" t="n">
        <v>0.771754980848331</v>
      </c>
      <c r="M158" s="1" t="n">
        <v>0.0654665893429869</v>
      </c>
      <c r="N158" s="1" t="n">
        <v>0.208187742454799</v>
      </c>
      <c r="O158" s="1" t="n">
        <v>0.0692889880653833</v>
      </c>
    </row>
    <row r="159" customFormat="false" ht="15" hidden="false" customHeight="false" outlineLevel="0" collapsed="false">
      <c r="A159" s="1" t="s">
        <v>175</v>
      </c>
      <c r="B159" s="1" t="n">
        <v>147.236888160071</v>
      </c>
      <c r="C159" s="1" t="n">
        <v>95.270705955026</v>
      </c>
      <c r="D159" s="1" t="n">
        <v>199.203070365117</v>
      </c>
      <c r="E159" s="1" t="n">
        <v>2.09091628290394</v>
      </c>
      <c r="F159" s="1" t="n">
        <v>1.06413529977676</v>
      </c>
      <c r="G159" s="2" t="n">
        <v>3.27513163799506E-012</v>
      </c>
      <c r="H159" s="2" t="n">
        <v>3.82471034396148E-011</v>
      </c>
      <c r="I159" s="1" t="s">
        <v>16</v>
      </c>
      <c r="J159" s="1" t="n">
        <v>2.5131762112103</v>
      </c>
      <c r="K159" s="1" t="n">
        <v>2.44727932586761</v>
      </c>
      <c r="L159" s="1" t="n">
        <v>2.45688664671621</v>
      </c>
      <c r="M159" s="1" t="n">
        <v>4.8533469446604</v>
      </c>
      <c r="N159" s="1" t="n">
        <v>4.51468962739629</v>
      </c>
      <c r="O159" s="1" t="n">
        <v>5.42500465624874</v>
      </c>
    </row>
    <row r="160" customFormat="false" ht="15" hidden="false" customHeight="false" outlineLevel="0" collapsed="false">
      <c r="A160" s="1" t="s">
        <v>176</v>
      </c>
      <c r="B160" s="1" t="n">
        <v>5.17778420327341</v>
      </c>
      <c r="C160" s="1" t="n">
        <v>8.27561444684582</v>
      </c>
      <c r="D160" s="1" t="n">
        <v>2.07995395970101</v>
      </c>
      <c r="E160" s="1" t="n">
        <v>0.251335290335302</v>
      </c>
      <c r="F160" s="1" t="n">
        <v>-1.99231483864226</v>
      </c>
      <c r="G160" s="1" t="n">
        <v>0.0298531994358423</v>
      </c>
      <c r="H160" s="1" t="n">
        <v>0.0705239098029004</v>
      </c>
      <c r="I160" s="1" t="s">
        <v>18</v>
      </c>
      <c r="J160" s="1" t="n">
        <v>0.105905900904873</v>
      </c>
      <c r="K160" s="1" t="n">
        <v>0.0619029203609744</v>
      </c>
      <c r="L160" s="1" t="n">
        <v>0.161579427297949</v>
      </c>
      <c r="M160" s="1" t="n">
        <v>0.0253042942201774</v>
      </c>
      <c r="N160" s="1" t="n">
        <v>0.0134115328673248</v>
      </c>
      <c r="O160" s="1" t="n">
        <v>0.040172604632854</v>
      </c>
    </row>
    <row r="161" customFormat="false" ht="15" hidden="false" customHeight="false" outlineLevel="0" collapsed="false">
      <c r="A161" s="1" t="s">
        <v>177</v>
      </c>
      <c r="B161" s="1" t="n">
        <v>23.7100562573934</v>
      </c>
      <c r="C161" s="1" t="n">
        <v>36.7343244049683</v>
      </c>
      <c r="D161" s="1" t="n">
        <v>10.6857881098184</v>
      </c>
      <c r="E161" s="1" t="n">
        <v>0.290893824315798</v>
      </c>
      <c r="F161" s="1" t="n">
        <v>-1.78143542658096</v>
      </c>
      <c r="G161" s="2" t="n">
        <v>9.06507725143534E-006</v>
      </c>
      <c r="H161" s="2" t="n">
        <v>4.42652945078645E-005</v>
      </c>
      <c r="I161" s="1" t="s">
        <v>18</v>
      </c>
      <c r="J161" s="1" t="n">
        <v>0.579434373178752</v>
      </c>
      <c r="K161" s="1" t="n">
        <v>0.490286034401517</v>
      </c>
      <c r="L161" s="1" t="n">
        <v>0.453352013559534</v>
      </c>
      <c r="M161" s="1" t="n">
        <v>0.171408509192736</v>
      </c>
      <c r="N161" s="1" t="n">
        <v>0.0419299616732388</v>
      </c>
      <c r="O161" s="1" t="n">
        <v>0.209326777338235</v>
      </c>
    </row>
    <row r="162" customFormat="false" ht="15" hidden="false" customHeight="false" outlineLevel="0" collapsed="false">
      <c r="A162" s="1" t="s">
        <v>178</v>
      </c>
      <c r="B162" s="1" t="n">
        <v>17.227505468966</v>
      </c>
      <c r="C162" s="1" t="n">
        <v>7.8857774309081</v>
      </c>
      <c r="D162" s="1" t="n">
        <v>26.569233507024</v>
      </c>
      <c r="E162" s="1" t="n">
        <v>3.36925987828246</v>
      </c>
      <c r="F162" s="1" t="n">
        <v>1.75243171093209</v>
      </c>
      <c r="G162" s="1" t="n">
        <v>0.0013188769057815</v>
      </c>
      <c r="H162" s="1" t="n">
        <v>0.00436581524436732</v>
      </c>
      <c r="I162" s="1" t="s">
        <v>16</v>
      </c>
      <c r="J162" s="1" t="n">
        <v>0.0456377326550248</v>
      </c>
      <c r="K162" s="1" t="n">
        <v>0.149383649757224</v>
      </c>
      <c r="L162" s="1" t="n">
        <v>0.0749850436864493</v>
      </c>
      <c r="M162" s="1" t="n">
        <v>0.338033563267988</v>
      </c>
      <c r="N162" s="1" t="n">
        <v>0.17338182658287</v>
      </c>
      <c r="O162" s="1" t="n">
        <v>0.357770333937271</v>
      </c>
    </row>
    <row r="163" customFormat="false" ht="15" hidden="false" customHeight="false" outlineLevel="0" collapsed="false">
      <c r="A163" s="1" t="s">
        <v>179</v>
      </c>
      <c r="B163" s="1" t="n">
        <v>365.411863476394</v>
      </c>
      <c r="C163" s="1" t="n">
        <v>501.16548543265</v>
      </c>
      <c r="D163" s="1" t="n">
        <v>229.658241520138</v>
      </c>
      <c r="E163" s="1" t="n">
        <v>0.458248319558313</v>
      </c>
      <c r="F163" s="1" t="n">
        <v>-1.1257985046172</v>
      </c>
      <c r="G163" s="2" t="n">
        <v>2.07733136088995E-019</v>
      </c>
      <c r="H163" s="2" t="n">
        <v>4.74818596774845E-018</v>
      </c>
      <c r="I163" s="1" t="s">
        <v>18</v>
      </c>
      <c r="J163" s="1" t="n">
        <v>13.405839858611</v>
      </c>
      <c r="K163" s="1" t="n">
        <v>13.6618593554431</v>
      </c>
      <c r="L163" s="1" t="n">
        <v>11.4576000802061</v>
      </c>
      <c r="M163" s="1" t="n">
        <v>6.30836054909022</v>
      </c>
      <c r="N163" s="1" t="n">
        <v>5.41698050433511</v>
      </c>
      <c r="O163" s="1" t="n">
        <v>5.12396900858956</v>
      </c>
    </row>
    <row r="164" customFormat="false" ht="15" hidden="false" customHeight="false" outlineLevel="0" collapsed="false">
      <c r="A164" s="1" t="s">
        <v>180</v>
      </c>
      <c r="B164" s="1" t="n">
        <v>53.3467397156741</v>
      </c>
      <c r="C164" s="1" t="n">
        <v>33.728419369442</v>
      </c>
      <c r="D164" s="1" t="n">
        <v>72.9650600619062</v>
      </c>
      <c r="E164" s="1" t="n">
        <v>2.16331098302261</v>
      </c>
      <c r="F164" s="1" t="n">
        <v>1.11324107233422</v>
      </c>
      <c r="G164" s="2" t="n">
        <v>2.47809342074914E-005</v>
      </c>
      <c r="H164" s="1" t="n">
        <v>0.000112354235601762</v>
      </c>
      <c r="I164" s="1" t="s">
        <v>16</v>
      </c>
      <c r="J164" s="1" t="n">
        <v>2.58846481329264</v>
      </c>
      <c r="K164" s="1" t="n">
        <v>2.95031139114532</v>
      </c>
      <c r="L164" s="1" t="n">
        <v>2.65810952656156</v>
      </c>
      <c r="M164" s="1" t="n">
        <v>4.79311708386757</v>
      </c>
      <c r="N164" s="1" t="n">
        <v>7.04756329335465</v>
      </c>
      <c r="O164" s="1" t="n">
        <v>5.0729728820929</v>
      </c>
    </row>
    <row r="165" customFormat="false" ht="15" hidden="false" customHeight="false" outlineLevel="0" collapsed="false">
      <c r="A165" s="1" t="s">
        <v>181</v>
      </c>
      <c r="B165" s="1" t="n">
        <v>7.06605424552155</v>
      </c>
      <c r="C165" s="1" t="n">
        <v>3.16201561750009</v>
      </c>
      <c r="D165" s="1" t="n">
        <v>10.970092873543</v>
      </c>
      <c r="E165" s="1" t="n">
        <v>3.46933544946119</v>
      </c>
      <c r="F165" s="1" t="n">
        <v>1.79465934130945</v>
      </c>
      <c r="G165" s="1" t="n">
        <v>0.0167486682232047</v>
      </c>
      <c r="H165" s="1" t="n">
        <v>0.042631162649608</v>
      </c>
      <c r="I165" s="1" t="s">
        <v>16</v>
      </c>
      <c r="J165" s="1" t="n">
        <v>0.0103218009537378</v>
      </c>
      <c r="K165" s="1" t="n">
        <v>0.019306183831852</v>
      </c>
      <c r="L165" s="1" t="n">
        <v>0.0193819744048668</v>
      </c>
      <c r="M165" s="1" t="n">
        <v>0.0789186282490801</v>
      </c>
      <c r="N165" s="1" t="n">
        <v>0.0313707557123669</v>
      </c>
      <c r="O165" s="1" t="n">
        <v>0.0522040321040559</v>
      </c>
    </row>
    <row r="166" customFormat="false" ht="15" hidden="false" customHeight="false" outlineLevel="0" collapsed="false">
      <c r="A166" s="1" t="s">
        <v>182</v>
      </c>
      <c r="B166" s="1" t="n">
        <v>55.5434931075562</v>
      </c>
      <c r="C166" s="1" t="n">
        <v>81.0226416592365</v>
      </c>
      <c r="D166" s="1" t="n">
        <v>30.0643445558759</v>
      </c>
      <c r="E166" s="1" t="n">
        <v>0.371061026155133</v>
      </c>
      <c r="F166" s="1" t="n">
        <v>-1.43027161722969</v>
      </c>
      <c r="G166" s="2" t="n">
        <v>1.61746148757864E-008</v>
      </c>
      <c r="H166" s="2" t="n">
        <v>1.20343071131449E-007</v>
      </c>
      <c r="I166" s="1" t="s">
        <v>18</v>
      </c>
      <c r="J166" s="1" t="n">
        <v>0.988945628527545</v>
      </c>
      <c r="K166" s="1" t="n">
        <v>1.31566827268092</v>
      </c>
      <c r="L166" s="1" t="n">
        <v>1.08543719335191</v>
      </c>
      <c r="M166" s="1" t="n">
        <v>0.439300873892076</v>
      </c>
      <c r="N166" s="1" t="n">
        <v>0.324556378441603</v>
      </c>
      <c r="O166" s="1" t="n">
        <v>0.436771532011037</v>
      </c>
    </row>
    <row r="167" customFormat="false" ht="15" hidden="false" customHeight="false" outlineLevel="0" collapsed="false">
      <c r="A167" s="1" t="s">
        <v>183</v>
      </c>
      <c r="B167" s="1" t="n">
        <v>7.32668850481589</v>
      </c>
      <c r="C167" s="1" t="n">
        <v>3.92326503295816</v>
      </c>
      <c r="D167" s="1" t="n">
        <v>10.7301119766736</v>
      </c>
      <c r="E167" s="1" t="n">
        <v>2.73499544041334</v>
      </c>
      <c r="F167" s="1" t="n">
        <v>1.45153842786297</v>
      </c>
      <c r="G167" s="1" t="n">
        <v>0.0415623122863897</v>
      </c>
      <c r="H167" s="1" t="n">
        <v>0.0939956124627465</v>
      </c>
      <c r="I167" s="1" t="s">
        <v>16</v>
      </c>
      <c r="J167" s="1" t="n">
        <v>0.156609900519525</v>
      </c>
      <c r="K167" s="1" t="n">
        <v>0.0162737509712021</v>
      </c>
      <c r="L167" s="1" t="n">
        <v>0.0326752741548671</v>
      </c>
      <c r="M167" s="1" t="n">
        <v>0.182937799325088</v>
      </c>
      <c r="N167" s="1" t="n">
        <v>0.141031114365668</v>
      </c>
      <c r="O167" s="1" t="n">
        <v>0.211220717810197</v>
      </c>
    </row>
    <row r="168" customFormat="false" ht="15" hidden="false" customHeight="false" outlineLevel="0" collapsed="false">
      <c r="A168" s="1" t="s">
        <v>184</v>
      </c>
      <c r="B168" s="1" t="n">
        <v>931.497426386279</v>
      </c>
      <c r="C168" s="1" t="n">
        <v>548.337672903264</v>
      </c>
      <c r="D168" s="1" t="n">
        <v>1314.65717986929</v>
      </c>
      <c r="E168" s="1" t="n">
        <v>2.39753211357634</v>
      </c>
      <c r="F168" s="1" t="n">
        <v>1.26155013945072</v>
      </c>
      <c r="G168" s="2" t="n">
        <v>2.64071945122017E-082</v>
      </c>
      <c r="H168" s="2" t="n">
        <v>1.61461132160319E-079</v>
      </c>
      <c r="I168" s="1" t="s">
        <v>16</v>
      </c>
      <c r="J168" s="1" t="n">
        <v>5.46509473378048</v>
      </c>
      <c r="K168" s="1" t="n">
        <v>5.77303308180205</v>
      </c>
      <c r="L168" s="1" t="n">
        <v>5.91297858347262</v>
      </c>
      <c r="M168" s="1" t="n">
        <v>13.3513434533167</v>
      </c>
      <c r="N168" s="1" t="n">
        <v>12.9610002894265</v>
      </c>
      <c r="O168" s="1" t="n">
        <v>12.9199703728329</v>
      </c>
    </row>
    <row r="169" customFormat="false" ht="15" hidden="false" customHeight="false" outlineLevel="0" collapsed="false">
      <c r="A169" s="1" t="s">
        <v>185</v>
      </c>
      <c r="B169" s="1" t="n">
        <v>135.052101130586</v>
      </c>
      <c r="C169" s="1" t="n">
        <v>181.230621837733</v>
      </c>
      <c r="D169" s="1" t="n">
        <v>88.8735804234403</v>
      </c>
      <c r="E169" s="1" t="n">
        <v>0.490389424934019</v>
      </c>
      <c r="F169" s="1" t="n">
        <v>-1.02800022670644</v>
      </c>
      <c r="G169" s="2" t="n">
        <v>1.20589938451155E-010</v>
      </c>
      <c r="H169" s="2" t="n">
        <v>1.17234511430083E-009</v>
      </c>
      <c r="I169" s="1" t="s">
        <v>18</v>
      </c>
      <c r="J169" s="1" t="n">
        <v>5.65551191265466</v>
      </c>
      <c r="K169" s="1" t="n">
        <v>4.80584420708485</v>
      </c>
      <c r="L169" s="1" t="n">
        <v>5.17510855633578</v>
      </c>
      <c r="M169" s="1" t="n">
        <v>2.16753863682206</v>
      </c>
      <c r="N169" s="1" t="n">
        <v>2.67572680264278</v>
      </c>
      <c r="O169" s="1" t="n">
        <v>2.46832979144193</v>
      </c>
    </row>
    <row r="170" customFormat="false" ht="15" hidden="false" customHeight="false" outlineLevel="0" collapsed="false">
      <c r="A170" s="1" t="s">
        <v>186</v>
      </c>
      <c r="B170" s="1" t="n">
        <v>26.4651859541843</v>
      </c>
      <c r="C170" s="1" t="n">
        <v>13.487499695588</v>
      </c>
      <c r="D170" s="1" t="n">
        <v>39.4428722127806</v>
      </c>
      <c r="E170" s="1" t="n">
        <v>2.92440208363327</v>
      </c>
      <c r="F170" s="1" t="n">
        <v>1.54814168481404</v>
      </c>
      <c r="G170" s="2" t="n">
        <v>2.40461566874647E-005</v>
      </c>
      <c r="H170" s="1" t="n">
        <v>0.000109370404487087</v>
      </c>
      <c r="I170" s="1" t="s">
        <v>16</v>
      </c>
      <c r="J170" s="1" t="n">
        <v>0.19102406659969</v>
      </c>
      <c r="K170" s="1" t="n">
        <v>0.112830546854256</v>
      </c>
      <c r="L170" s="1" t="n">
        <v>0.103834030126018</v>
      </c>
      <c r="M170" s="1" t="n">
        <v>0.393960248755101</v>
      </c>
      <c r="N170" s="1" t="n">
        <v>0.407420355062946</v>
      </c>
      <c r="O170" s="1" t="n">
        <v>0.335603892294752</v>
      </c>
    </row>
    <row r="171" customFormat="false" ht="15" hidden="false" customHeight="false" outlineLevel="0" collapsed="false">
      <c r="A171" s="1" t="s">
        <v>187</v>
      </c>
      <c r="B171" s="1" t="n">
        <v>7.11255754455463</v>
      </c>
      <c r="C171" s="1" t="n">
        <v>10.442614890873</v>
      </c>
      <c r="D171" s="1" t="n">
        <v>3.78250019823626</v>
      </c>
      <c r="E171" s="1" t="n">
        <v>0.362217723986185</v>
      </c>
      <c r="F171" s="1" t="n">
        <v>-1.46507095312341</v>
      </c>
      <c r="G171" s="1" t="n">
        <v>0.0496339166969296</v>
      </c>
      <c r="H171" s="1" t="n">
        <v>0.109234175838981</v>
      </c>
      <c r="I171" s="1" t="s">
        <v>18</v>
      </c>
      <c r="J171" s="1" t="n">
        <v>0.110293366077709</v>
      </c>
      <c r="K171" s="1" t="n">
        <v>0.22103119515885</v>
      </c>
      <c r="L171" s="1" t="n">
        <v>0.162725860446704</v>
      </c>
      <c r="M171" s="1" t="n">
        <v>0.0752931412810348</v>
      </c>
      <c r="N171" s="1" t="n">
        <v>0.0319249035025691</v>
      </c>
      <c r="O171" s="1" t="n">
        <v>0.0637514264296795</v>
      </c>
    </row>
    <row r="172" customFormat="false" ht="15" hidden="false" customHeight="false" outlineLevel="0" collapsed="false">
      <c r="A172" s="1" t="s">
        <v>188</v>
      </c>
      <c r="B172" s="1" t="n">
        <v>5.37281654522894</v>
      </c>
      <c r="C172" s="1" t="n">
        <v>8.66636454979237</v>
      </c>
      <c r="D172" s="1" t="n">
        <v>2.07926854066552</v>
      </c>
      <c r="E172" s="1" t="n">
        <v>0.239923964508894</v>
      </c>
      <c r="F172" s="1" t="n">
        <v>-2.05935082824636</v>
      </c>
      <c r="G172" s="1" t="n">
        <v>0.0233662364311648</v>
      </c>
      <c r="H172" s="1" t="n">
        <v>0.0571961635260997</v>
      </c>
      <c r="I172" s="1" t="s">
        <v>18</v>
      </c>
      <c r="J172" s="1" t="n">
        <v>0.264340619699489</v>
      </c>
      <c r="K172" s="1" t="n">
        <v>0.164810017845317</v>
      </c>
      <c r="L172" s="1" t="n">
        <v>0.144774888110682</v>
      </c>
      <c r="M172" s="1" t="n">
        <v>0.0421062645113484</v>
      </c>
      <c r="N172" s="1" t="n">
        <v>0.0669502431682833</v>
      </c>
      <c r="O172" s="1" t="n">
        <v>0.022282361800762</v>
      </c>
    </row>
    <row r="173" customFormat="false" ht="15" hidden="false" customHeight="false" outlineLevel="0" collapsed="false">
      <c r="A173" s="1" t="s">
        <v>189</v>
      </c>
      <c r="B173" s="1" t="n">
        <v>23.5241445745283</v>
      </c>
      <c r="C173" s="1" t="n">
        <v>14.0144900429936</v>
      </c>
      <c r="D173" s="1" t="n">
        <v>33.0337991060629</v>
      </c>
      <c r="E173" s="1" t="n">
        <v>2.35711745519971</v>
      </c>
      <c r="F173" s="1" t="n">
        <v>1.23702364989575</v>
      </c>
      <c r="G173" s="1" t="n">
        <v>0.00147452561678095</v>
      </c>
      <c r="H173" s="1" t="n">
        <v>0.00482692785046846</v>
      </c>
      <c r="I173" s="1" t="s">
        <v>16</v>
      </c>
      <c r="J173" s="1" t="n">
        <v>0.186096733193466</v>
      </c>
      <c r="K173" s="1" t="n">
        <v>0.198903148651405</v>
      </c>
      <c r="L173" s="1" t="n">
        <v>0.174723487487855</v>
      </c>
      <c r="M173" s="1" t="n">
        <v>0.343011388000314</v>
      </c>
      <c r="N173" s="1" t="n">
        <v>0.457865453882787</v>
      </c>
      <c r="O173" s="1" t="n">
        <v>0.457159969106112</v>
      </c>
    </row>
    <row r="174" customFormat="false" ht="15" hidden="false" customHeight="false" outlineLevel="0" collapsed="false">
      <c r="A174" s="1" t="s">
        <v>190</v>
      </c>
      <c r="B174" s="1" t="n">
        <v>9.42297094923124</v>
      </c>
      <c r="C174" s="1" t="n">
        <v>13.2925247590605</v>
      </c>
      <c r="D174" s="1" t="n">
        <v>5.55341713940195</v>
      </c>
      <c r="E174" s="1" t="n">
        <v>0.417784976147334</v>
      </c>
      <c r="F174" s="1" t="n">
        <v>-1.25916748191617</v>
      </c>
      <c r="G174" s="1" t="n">
        <v>0.0449798522974776</v>
      </c>
      <c r="H174" s="1" t="n">
        <v>0.100503141651373</v>
      </c>
      <c r="I174" s="1" t="s">
        <v>18</v>
      </c>
      <c r="J174" s="1" t="n">
        <v>0.0877737403443649</v>
      </c>
      <c r="K174" s="1" t="n">
        <v>0.191536855180738</v>
      </c>
      <c r="L174" s="1" t="n">
        <v>0.109879299578229</v>
      </c>
      <c r="M174" s="1" t="n">
        <v>0.0466043184773213</v>
      </c>
      <c r="N174" s="1" t="n">
        <v>0.0494015239926724</v>
      </c>
      <c r="O174" s="1" t="n">
        <v>0.0591904866133008</v>
      </c>
    </row>
    <row r="175" customFormat="false" ht="15" hidden="false" customHeight="false" outlineLevel="0" collapsed="false">
      <c r="A175" s="1" t="s">
        <v>191</v>
      </c>
      <c r="B175" s="1" t="n">
        <v>216.841999612717</v>
      </c>
      <c r="C175" s="1" t="n">
        <v>135.770510818129</v>
      </c>
      <c r="D175" s="1" t="n">
        <v>297.913488407304</v>
      </c>
      <c r="E175" s="1" t="n">
        <v>2.19424296640066</v>
      </c>
      <c r="F175" s="1" t="n">
        <v>1.13372328281216</v>
      </c>
      <c r="G175" s="2" t="n">
        <v>4.70154344483255E-016</v>
      </c>
      <c r="H175" s="2" t="n">
        <v>8.04100137617715E-015</v>
      </c>
      <c r="I175" s="1" t="s">
        <v>16</v>
      </c>
      <c r="J175" s="1" t="n">
        <v>1.64193663529757</v>
      </c>
      <c r="K175" s="1" t="n">
        <v>1.11229811149188</v>
      </c>
      <c r="L175" s="1" t="n">
        <v>1.54159017318709</v>
      </c>
      <c r="M175" s="1" t="n">
        <v>3.26925816184194</v>
      </c>
      <c r="N175" s="1" t="n">
        <v>2.76172101750999</v>
      </c>
      <c r="O175" s="1" t="n">
        <v>2.95975085376727</v>
      </c>
    </row>
    <row r="176" customFormat="false" ht="15" hidden="false" customHeight="false" outlineLevel="0" collapsed="false">
      <c r="A176" s="1" t="s">
        <v>192</v>
      </c>
      <c r="B176" s="1" t="n">
        <v>24.0246936229291</v>
      </c>
      <c r="C176" s="1" t="n">
        <v>12.0622981064755</v>
      </c>
      <c r="D176" s="1" t="n">
        <v>35.9870891393828</v>
      </c>
      <c r="E176" s="1" t="n">
        <v>2.98343556275265</v>
      </c>
      <c r="F176" s="1" t="n">
        <v>1.57697461741531</v>
      </c>
      <c r="G176" s="1" t="n">
        <v>0.0420339118127726</v>
      </c>
      <c r="H176" s="1" t="n">
        <v>0.0949367506905893</v>
      </c>
      <c r="I176" s="1" t="s">
        <v>16</v>
      </c>
      <c r="J176" s="1" t="n">
        <v>0.170875667233515</v>
      </c>
      <c r="K176" s="1" t="n">
        <v>0.175785832562804</v>
      </c>
      <c r="L176" s="1" t="n">
        <v>0.272735509049409</v>
      </c>
      <c r="M176" s="1" t="n">
        <v>0.359283245521344</v>
      </c>
      <c r="N176" s="1" t="n">
        <v>0.432781291268518</v>
      </c>
      <c r="O176" s="1" t="n">
        <v>0.9679363825176</v>
      </c>
    </row>
    <row r="177" customFormat="false" ht="15" hidden="false" customHeight="false" outlineLevel="0" collapsed="false">
      <c r="A177" s="1" t="s">
        <v>193</v>
      </c>
      <c r="B177" s="1" t="n">
        <v>12.4789503442361</v>
      </c>
      <c r="C177" s="1" t="n">
        <v>18.718381518887</v>
      </c>
      <c r="D177" s="1" t="n">
        <v>6.23951916958529</v>
      </c>
      <c r="E177" s="1" t="n">
        <v>0.333336467327027</v>
      </c>
      <c r="F177" s="1" t="n">
        <v>-1.58494893659344</v>
      </c>
      <c r="G177" s="1" t="n">
        <v>0.00391199324992634</v>
      </c>
      <c r="H177" s="1" t="n">
        <v>0.0116963542505656</v>
      </c>
      <c r="I177" s="1" t="s">
        <v>18</v>
      </c>
      <c r="J177" s="1" t="n">
        <v>0.868498062354768</v>
      </c>
      <c r="K177" s="1" t="n">
        <v>1.19127283162035</v>
      </c>
      <c r="L177" s="1" t="n">
        <v>1.19594942909356</v>
      </c>
      <c r="M177" s="1" t="n">
        <v>0.332018976267906</v>
      </c>
      <c r="N177" s="1" t="n">
        <v>0.234631238163092</v>
      </c>
      <c r="O177" s="1" t="n">
        <v>0.468539430875813</v>
      </c>
    </row>
    <row r="178" customFormat="false" ht="15" hidden="false" customHeight="false" outlineLevel="0" collapsed="false">
      <c r="A178" s="1" t="s">
        <v>194</v>
      </c>
      <c r="B178" s="1" t="n">
        <v>2.92910412835734</v>
      </c>
      <c r="C178" s="1" t="n">
        <v>5.17244893604909</v>
      </c>
      <c r="D178" s="1" t="n">
        <v>0.685759320665593</v>
      </c>
      <c r="E178" s="1" t="n">
        <v>0.132579234545213</v>
      </c>
      <c r="F178" s="1" t="n">
        <v>-2.91507326637992</v>
      </c>
      <c r="G178" s="1" t="n">
        <v>0.0382419099795759</v>
      </c>
      <c r="H178" s="1" t="n">
        <v>0.0874918480355925</v>
      </c>
      <c r="I178" s="1" t="s">
        <v>18</v>
      </c>
      <c r="J178" s="1" t="n">
        <v>0.246413088871189</v>
      </c>
      <c r="K178" s="1" t="n">
        <v>0.0768163168043351</v>
      </c>
      <c r="L178" s="1" t="n">
        <v>0.102823834348965</v>
      </c>
      <c r="M178" s="1" t="n">
        <v>0.0261670837443596</v>
      </c>
      <c r="N178" s="1" t="n">
        <v>0</v>
      </c>
      <c r="O178" s="1" t="n">
        <v>0.0276949016508227</v>
      </c>
    </row>
    <row r="179" customFormat="false" ht="15" hidden="false" customHeight="false" outlineLevel="0" collapsed="false">
      <c r="A179" s="1" t="s">
        <v>195</v>
      </c>
      <c r="B179" s="1" t="n">
        <v>18.7618908569703</v>
      </c>
      <c r="C179" s="1" t="n">
        <v>26.1549759595987</v>
      </c>
      <c r="D179" s="1" t="n">
        <v>11.368805754342</v>
      </c>
      <c r="E179" s="1" t="n">
        <v>0.434670854674205</v>
      </c>
      <c r="F179" s="1" t="n">
        <v>-1.20200473087165</v>
      </c>
      <c r="G179" s="1" t="n">
        <v>0.00636873516338629</v>
      </c>
      <c r="H179" s="1" t="n">
        <v>0.0180667350450991</v>
      </c>
      <c r="I179" s="1" t="s">
        <v>18</v>
      </c>
      <c r="J179" s="1" t="n">
        <v>1.31523190769353</v>
      </c>
      <c r="K179" s="1" t="n">
        <v>1.14216438712145</v>
      </c>
      <c r="L179" s="1" t="n">
        <v>1.23485190644704</v>
      </c>
      <c r="M179" s="1" t="n">
        <v>0.628501620319264</v>
      </c>
      <c r="N179" s="1" t="n">
        <v>0.523462091973594</v>
      </c>
      <c r="O179" s="1" t="n">
        <v>0.380113116423588</v>
      </c>
    </row>
    <row r="180" customFormat="false" ht="15" hidden="false" customHeight="false" outlineLevel="0" collapsed="false">
      <c r="A180" s="1" t="s">
        <v>196</v>
      </c>
      <c r="B180" s="1" t="n">
        <v>5.95535675035194</v>
      </c>
      <c r="C180" s="1" t="n">
        <v>9.87679695544683</v>
      </c>
      <c r="D180" s="1" t="n">
        <v>2.03391654525705</v>
      </c>
      <c r="E180" s="1" t="n">
        <v>0.205928759539335</v>
      </c>
      <c r="F180" s="1" t="n">
        <v>-2.2797827673584</v>
      </c>
      <c r="G180" s="1" t="n">
        <v>0.00911991216634836</v>
      </c>
      <c r="H180" s="1" t="n">
        <v>0.0248026840806805</v>
      </c>
      <c r="I180" s="1" t="s">
        <v>18</v>
      </c>
      <c r="J180" s="1" t="n">
        <v>0.177549636160325</v>
      </c>
      <c r="K180" s="1" t="n">
        <v>0.24907033644272</v>
      </c>
      <c r="L180" s="1" t="n">
        <v>0.100019246226793</v>
      </c>
      <c r="M180" s="1" t="n">
        <v>0.0678756245867249</v>
      </c>
      <c r="N180" s="1" t="n">
        <v>0.0179873851077258</v>
      </c>
      <c r="O180" s="1" t="n">
        <v>0.0179596699214018</v>
      </c>
    </row>
    <row r="181" customFormat="false" ht="15" hidden="false" customHeight="false" outlineLevel="0" collapsed="false">
      <c r="A181" s="1" t="s">
        <v>197</v>
      </c>
      <c r="B181" s="1" t="n">
        <v>38.1368301487834</v>
      </c>
      <c r="C181" s="1" t="n">
        <v>23.5204833235927</v>
      </c>
      <c r="D181" s="1" t="n">
        <v>52.753176973974</v>
      </c>
      <c r="E181" s="1" t="n">
        <v>2.24286109465527</v>
      </c>
      <c r="F181" s="1" t="n">
        <v>1.16534027389836</v>
      </c>
      <c r="G181" s="1" t="n">
        <v>0.000168889047953152</v>
      </c>
      <c r="H181" s="1" t="n">
        <v>0.000660283284073524</v>
      </c>
      <c r="I181" s="1" t="s">
        <v>16</v>
      </c>
      <c r="J181" s="1" t="n">
        <v>0.141383405499613</v>
      </c>
      <c r="K181" s="1" t="n">
        <v>0.207780145050061</v>
      </c>
      <c r="L181" s="1" t="n">
        <v>0.126421715549002</v>
      </c>
      <c r="M181" s="1" t="n">
        <v>0.40537200590849</v>
      </c>
      <c r="N181" s="1" t="n">
        <v>0.361495802983834</v>
      </c>
      <c r="O181" s="1" t="n">
        <v>0.251976147418678</v>
      </c>
    </row>
    <row r="182" customFormat="false" ht="15" hidden="false" customHeight="false" outlineLevel="0" collapsed="false">
      <c r="A182" s="1" t="s">
        <v>198</v>
      </c>
      <c r="B182" s="1" t="n">
        <v>3.72068545537268</v>
      </c>
      <c r="C182" s="1" t="n">
        <v>1.24925999367501</v>
      </c>
      <c r="D182" s="1" t="n">
        <v>6.19211091707035</v>
      </c>
      <c r="E182" s="1" t="n">
        <v>4.95662307959989</v>
      </c>
      <c r="F182" s="1" t="n">
        <v>2.30935755498191</v>
      </c>
      <c r="G182" s="1" t="n">
        <v>0.0408273376669414</v>
      </c>
      <c r="H182" s="1" t="n">
        <v>0.0926025464835766</v>
      </c>
      <c r="I182" s="1" t="s">
        <v>16</v>
      </c>
      <c r="J182" s="1" t="n">
        <v>0</v>
      </c>
      <c r="K182" s="1" t="n">
        <v>0.0730009368306098</v>
      </c>
      <c r="L182" s="1" t="n">
        <v>0.0244291725646961</v>
      </c>
      <c r="M182" s="1" t="n">
        <v>0.198939153235264</v>
      </c>
      <c r="N182" s="1" t="n">
        <v>0.210879542341474</v>
      </c>
      <c r="O182" s="1" t="n">
        <v>0.0526386541310338</v>
      </c>
    </row>
    <row r="183" customFormat="false" ht="15" hidden="false" customHeight="false" outlineLevel="0" collapsed="false">
      <c r="A183" s="1" t="s">
        <v>199</v>
      </c>
      <c r="B183" s="1" t="n">
        <v>13.5132511215176</v>
      </c>
      <c r="C183" s="1" t="n">
        <v>20.455612766728</v>
      </c>
      <c r="D183" s="1" t="n">
        <v>6.5708894763071</v>
      </c>
      <c r="E183" s="1" t="n">
        <v>0.321226723992104</v>
      </c>
      <c r="F183" s="1" t="n">
        <v>-1.63833617411467</v>
      </c>
      <c r="G183" s="1" t="n">
        <v>0.00210803603912799</v>
      </c>
      <c r="H183" s="1" t="n">
        <v>0.00668696998144731</v>
      </c>
      <c r="I183" s="1" t="s">
        <v>18</v>
      </c>
      <c r="J183" s="1" t="n">
        <v>0.667737508740135</v>
      </c>
      <c r="K183" s="1" t="n">
        <v>0.520397843398783</v>
      </c>
      <c r="L183" s="1" t="n">
        <v>0.52244077695263</v>
      </c>
      <c r="M183" s="1" t="n">
        <v>0.186134394889696</v>
      </c>
      <c r="N183" s="1" t="n">
        <v>0.112746421980242</v>
      </c>
      <c r="O183" s="1" t="n">
        <v>0.225145401786556</v>
      </c>
    </row>
    <row r="184" customFormat="false" ht="15" hidden="false" customHeight="false" outlineLevel="0" collapsed="false">
      <c r="A184" s="1" t="s">
        <v>200</v>
      </c>
      <c r="B184" s="1" t="n">
        <v>21.2828382781112</v>
      </c>
      <c r="C184" s="1" t="n">
        <v>31.971963275292</v>
      </c>
      <c r="D184" s="1" t="n">
        <v>10.5937132809305</v>
      </c>
      <c r="E184" s="1" t="n">
        <v>0.33134384616028</v>
      </c>
      <c r="F184" s="1" t="n">
        <v>-1.59359896948687</v>
      </c>
      <c r="G184" s="1" t="n">
        <v>0.000165065943663484</v>
      </c>
      <c r="H184" s="1" t="n">
        <v>0.000646813677161556</v>
      </c>
      <c r="I184" s="1" t="s">
        <v>18</v>
      </c>
      <c r="J184" s="1" t="n">
        <v>0.782547861001051</v>
      </c>
      <c r="K184" s="1" t="n">
        <v>0.67407204743502</v>
      </c>
      <c r="L184" s="1" t="n">
        <v>0.522039802189338</v>
      </c>
      <c r="M184" s="1" t="n">
        <v>0.334587948753693</v>
      </c>
      <c r="N184" s="1" t="n">
        <v>0.0625888271026594</v>
      </c>
      <c r="O184" s="1" t="n">
        <v>0.229138761355871</v>
      </c>
    </row>
    <row r="185" customFormat="false" ht="15" hidden="false" customHeight="false" outlineLevel="0" collapsed="false">
      <c r="A185" s="1" t="s">
        <v>201</v>
      </c>
      <c r="B185" s="1" t="n">
        <v>45.9127345209239</v>
      </c>
      <c r="C185" s="1" t="n">
        <v>61.8349785408863</v>
      </c>
      <c r="D185" s="1" t="n">
        <v>29.9904905009615</v>
      </c>
      <c r="E185" s="1" t="n">
        <v>0.485008505034595</v>
      </c>
      <c r="F185" s="1" t="n">
        <v>-1.04391804848729</v>
      </c>
      <c r="G185" s="1" t="n">
        <v>0.000154474494922433</v>
      </c>
      <c r="H185" s="1" t="n">
        <v>0.00060865439656434</v>
      </c>
      <c r="I185" s="1" t="s">
        <v>18</v>
      </c>
      <c r="J185" s="1" t="n">
        <v>0.679990756437704</v>
      </c>
      <c r="K185" s="1" t="n">
        <v>0.616063794251134</v>
      </c>
      <c r="L185" s="1" t="n">
        <v>0.678335409410892</v>
      </c>
      <c r="M185" s="1" t="n">
        <v>0.365560781287824</v>
      </c>
      <c r="N185" s="1" t="n">
        <v>0.398265792033644</v>
      </c>
      <c r="O185" s="1" t="n">
        <v>0.15046297157254</v>
      </c>
    </row>
    <row r="186" customFormat="false" ht="15" hidden="false" customHeight="false" outlineLevel="0" collapsed="false">
      <c r="A186" s="1" t="s">
        <v>202</v>
      </c>
      <c r="B186" s="1" t="n">
        <v>267.960394611064</v>
      </c>
      <c r="C186" s="1" t="n">
        <v>368.863045501141</v>
      </c>
      <c r="D186" s="1" t="n">
        <v>167.057743720987</v>
      </c>
      <c r="E186" s="1" t="n">
        <v>0.452899106480076</v>
      </c>
      <c r="F186" s="1" t="n">
        <v>-1.14273840177453</v>
      </c>
      <c r="G186" s="2" t="n">
        <v>3.68888431567496E-023</v>
      </c>
      <c r="H186" s="2" t="n">
        <v>1.13665574275667E-021</v>
      </c>
      <c r="I186" s="1" t="s">
        <v>18</v>
      </c>
      <c r="J186" s="1" t="n">
        <v>3.3451839658158</v>
      </c>
      <c r="K186" s="1" t="n">
        <v>2.99878539835966</v>
      </c>
      <c r="L186" s="1" t="n">
        <v>3.26279369647215</v>
      </c>
      <c r="M186" s="1" t="n">
        <v>1.33349882937283</v>
      </c>
      <c r="N186" s="1" t="n">
        <v>1.32573858179044</v>
      </c>
      <c r="O186" s="1" t="n">
        <v>1.49025362546171</v>
      </c>
    </row>
    <row r="187" customFormat="false" ht="15" hidden="false" customHeight="false" outlineLevel="0" collapsed="false">
      <c r="A187" s="1" t="s">
        <v>203</v>
      </c>
      <c r="B187" s="1" t="n">
        <v>13.8200904177448</v>
      </c>
      <c r="C187" s="1" t="n">
        <v>7.88524479681962</v>
      </c>
      <c r="D187" s="1" t="n">
        <v>19.75493603867</v>
      </c>
      <c r="E187" s="1" t="n">
        <v>2.50530408981569</v>
      </c>
      <c r="F187" s="1" t="n">
        <v>1.32498572607242</v>
      </c>
      <c r="G187" s="1" t="n">
        <v>0.0106227317143837</v>
      </c>
      <c r="H187" s="1" t="n">
        <v>0.0284069301702982</v>
      </c>
      <c r="I187" s="1" t="s">
        <v>16</v>
      </c>
      <c r="J187" s="1" t="n">
        <v>0.0978299284703755</v>
      </c>
      <c r="K187" s="1" t="n">
        <v>0.160110843814935</v>
      </c>
      <c r="L187" s="1" t="n">
        <v>0.321478786671741</v>
      </c>
      <c r="M187" s="1" t="n">
        <v>0.444119054515763</v>
      </c>
      <c r="N187" s="1" t="n">
        <v>0.569885788557533</v>
      </c>
      <c r="O187" s="1" t="n">
        <v>0.37109197921189</v>
      </c>
    </row>
    <row r="188" customFormat="false" ht="15" hidden="false" customHeight="false" outlineLevel="0" collapsed="false">
      <c r="A188" s="1" t="s">
        <v>204</v>
      </c>
      <c r="B188" s="1" t="n">
        <v>24.4856870866563</v>
      </c>
      <c r="C188" s="1" t="n">
        <v>41.5546225543392</v>
      </c>
      <c r="D188" s="1" t="n">
        <v>7.41675161897332</v>
      </c>
      <c r="E188" s="1" t="n">
        <v>0.17848198739562</v>
      </c>
      <c r="F188" s="1" t="n">
        <v>-2.48614961170454</v>
      </c>
      <c r="G188" s="2" t="n">
        <v>2.85938169579951E-007</v>
      </c>
      <c r="H188" s="2" t="n">
        <v>1.76660464208183E-006</v>
      </c>
      <c r="I188" s="1" t="s">
        <v>18</v>
      </c>
      <c r="J188" s="1" t="n">
        <v>0.478898185295125</v>
      </c>
      <c r="K188" s="1" t="n">
        <v>0.283347749008362</v>
      </c>
      <c r="L188" s="1" t="n">
        <v>0.458806599162824</v>
      </c>
      <c r="M188" s="1" t="n">
        <v>0.0093407376052627</v>
      </c>
      <c r="N188" s="1" t="n">
        <v>0.0693096008255403</v>
      </c>
      <c r="O188" s="1" t="n">
        <v>0.128519500073656</v>
      </c>
    </row>
    <row r="189" customFormat="false" ht="15" hidden="false" customHeight="false" outlineLevel="0" collapsed="false">
      <c r="A189" s="1" t="s">
        <v>205</v>
      </c>
      <c r="B189" s="1" t="n">
        <v>7.30918147078155</v>
      </c>
      <c r="C189" s="1" t="n">
        <v>11.1452424713799</v>
      </c>
      <c r="D189" s="1" t="n">
        <v>3.47312047018319</v>
      </c>
      <c r="E189" s="1" t="n">
        <v>0.311623589984865</v>
      </c>
      <c r="F189" s="1" t="n">
        <v>-1.68212364497306</v>
      </c>
      <c r="G189" s="1" t="n">
        <v>0.0231432072381799</v>
      </c>
      <c r="H189" s="1" t="n">
        <v>0.056682647770764</v>
      </c>
      <c r="I189" s="1" t="s">
        <v>18</v>
      </c>
      <c r="J189" s="1" t="n">
        <v>0.215091948136209</v>
      </c>
      <c r="K189" s="1" t="n">
        <v>0.237730980682405</v>
      </c>
      <c r="L189" s="1" t="n">
        <v>0.201946668616936</v>
      </c>
      <c r="M189" s="1" t="n">
        <v>0.0560643489965359</v>
      </c>
      <c r="N189" s="1" t="n">
        <v>0.0990489140841351</v>
      </c>
      <c r="O189" s="1" t="n">
        <v>0.0395585193149682</v>
      </c>
    </row>
    <row r="190" customFormat="false" ht="15" hidden="false" customHeight="false" outlineLevel="0" collapsed="false">
      <c r="A190" s="1" t="s">
        <v>206</v>
      </c>
      <c r="B190" s="1" t="n">
        <v>10.6311421993482</v>
      </c>
      <c r="C190" s="1" t="n">
        <v>4.43076549576944</v>
      </c>
      <c r="D190" s="1" t="n">
        <v>16.831518902927</v>
      </c>
      <c r="E190" s="1" t="n">
        <v>3.79878351020789</v>
      </c>
      <c r="F190" s="1" t="n">
        <v>1.92553749624905</v>
      </c>
      <c r="G190" s="1" t="n">
        <v>0.00148724876401399</v>
      </c>
      <c r="H190" s="1" t="n">
        <v>0.00486560268295807</v>
      </c>
      <c r="I190" s="1" t="s">
        <v>16</v>
      </c>
      <c r="J190" s="1" t="n">
        <v>0.104904406768853</v>
      </c>
      <c r="K190" s="1" t="n">
        <v>0.196216122644513</v>
      </c>
      <c r="L190" s="1" t="n">
        <v>0.164155342662961</v>
      </c>
      <c r="M190" s="1" t="n">
        <v>0.768660164383741</v>
      </c>
      <c r="N190" s="1" t="n">
        <v>0.425110634942666</v>
      </c>
      <c r="O190" s="1" t="n">
        <v>0.495198222397354</v>
      </c>
    </row>
    <row r="191" customFormat="false" ht="15" hidden="false" customHeight="false" outlineLevel="0" collapsed="false">
      <c r="A191" s="1" t="s">
        <v>207</v>
      </c>
      <c r="B191" s="1" t="n">
        <v>51.0127005840531</v>
      </c>
      <c r="C191" s="1" t="n">
        <v>32.1864674204647</v>
      </c>
      <c r="D191" s="1" t="n">
        <v>69.8389337476415</v>
      </c>
      <c r="E191" s="1" t="n">
        <v>2.16982288970416</v>
      </c>
      <c r="F191" s="1" t="n">
        <v>1.11757728848847</v>
      </c>
      <c r="G191" s="1" t="n">
        <v>0.00400518124879438</v>
      </c>
      <c r="H191" s="1" t="n">
        <v>0.0119395268987219</v>
      </c>
      <c r="I191" s="1" t="s">
        <v>16</v>
      </c>
      <c r="J191" s="1" t="n">
        <v>0.251790948858575</v>
      </c>
      <c r="K191" s="1" t="n">
        <v>0.25688552719086</v>
      </c>
      <c r="L191" s="1" t="n">
        <v>0.229239099133938</v>
      </c>
      <c r="M191" s="1" t="n">
        <v>0.320858029500127</v>
      </c>
      <c r="N191" s="1" t="n">
        <v>0.587473137584106</v>
      </c>
      <c r="O191" s="1" t="n">
        <v>0.617439949135833</v>
      </c>
    </row>
    <row r="192" customFormat="false" ht="15" hidden="false" customHeight="false" outlineLevel="0" collapsed="false">
      <c r="A192" s="1" t="s">
        <v>208</v>
      </c>
      <c r="B192" s="1" t="n">
        <v>266.615078376289</v>
      </c>
      <c r="C192" s="1" t="n">
        <v>173.187899385944</v>
      </c>
      <c r="D192" s="1" t="n">
        <v>360.042257366634</v>
      </c>
      <c r="E192" s="1" t="n">
        <v>2.07891116321176</v>
      </c>
      <c r="F192" s="1" t="n">
        <v>1.05582810974405</v>
      </c>
      <c r="G192" s="2" t="n">
        <v>3.69754747235764E-020</v>
      </c>
      <c r="H192" s="2" t="n">
        <v>8.95360858935825E-019</v>
      </c>
      <c r="I192" s="1" t="s">
        <v>16</v>
      </c>
      <c r="J192" s="1" t="n">
        <v>3.46084298612703</v>
      </c>
      <c r="K192" s="1" t="n">
        <v>3.2557801784791</v>
      </c>
      <c r="L192" s="1" t="n">
        <v>3.94150056379834</v>
      </c>
      <c r="M192" s="1" t="n">
        <v>6.85010608147672</v>
      </c>
      <c r="N192" s="1" t="n">
        <v>6.74259072811381</v>
      </c>
      <c r="O192" s="1" t="n">
        <v>7.54006585986858</v>
      </c>
    </row>
    <row r="193" customFormat="false" ht="15" hidden="false" customHeight="false" outlineLevel="0" collapsed="false">
      <c r="A193" s="1" t="s">
        <v>209</v>
      </c>
      <c r="B193" s="1" t="n">
        <v>12.6211425455635</v>
      </c>
      <c r="C193" s="1" t="n">
        <v>18.3864054320597</v>
      </c>
      <c r="D193" s="1" t="n">
        <v>6.8558796590672</v>
      </c>
      <c r="E193" s="1" t="n">
        <v>0.372877650522861</v>
      </c>
      <c r="F193" s="1" t="n">
        <v>-1.4232257671942</v>
      </c>
      <c r="G193" s="1" t="n">
        <v>0.00920561602030063</v>
      </c>
      <c r="H193" s="1" t="n">
        <v>0.0250119260859462</v>
      </c>
      <c r="I193" s="1" t="s">
        <v>18</v>
      </c>
      <c r="J193" s="1" t="n">
        <v>0.345322099531193</v>
      </c>
      <c r="K193" s="1" t="n">
        <v>0.461357191210491</v>
      </c>
      <c r="L193" s="1" t="n">
        <v>0.555802017597497</v>
      </c>
      <c r="M193" s="1" t="n">
        <v>0.235738436064657</v>
      </c>
      <c r="N193" s="1" t="n">
        <v>0.124943764716893</v>
      </c>
      <c r="O193" s="1" t="n">
        <v>0.124751249812786</v>
      </c>
    </row>
    <row r="194" customFormat="false" ht="15" hidden="false" customHeight="false" outlineLevel="0" collapsed="false">
      <c r="A194" s="1" t="s">
        <v>210</v>
      </c>
      <c r="B194" s="1" t="n">
        <v>6.43292921377923</v>
      </c>
      <c r="C194" s="1" t="n">
        <v>3.22056136186719</v>
      </c>
      <c r="D194" s="1" t="n">
        <v>9.64529706569127</v>
      </c>
      <c r="E194" s="1" t="n">
        <v>2.99491175044689</v>
      </c>
      <c r="F194" s="1" t="n">
        <v>1.58251349247369</v>
      </c>
      <c r="G194" s="1" t="n">
        <v>0.0414902837179952</v>
      </c>
      <c r="H194" s="1" t="n">
        <v>0.0938823231895425</v>
      </c>
      <c r="I194" s="1" t="s">
        <v>16</v>
      </c>
      <c r="J194" s="1" t="n">
        <v>0.127799436065215</v>
      </c>
      <c r="K194" s="1" t="n">
        <v>0.0478079245538752</v>
      </c>
      <c r="L194" s="1" t="n">
        <v>0.0719934072515346</v>
      </c>
      <c r="M194" s="1" t="n">
        <v>0.293139430719806</v>
      </c>
      <c r="N194" s="1" t="n">
        <v>0.103577916475343</v>
      </c>
      <c r="O194" s="1" t="n">
        <v>0.310254967006521</v>
      </c>
    </row>
    <row r="195" customFormat="false" ht="15" hidden="false" customHeight="false" outlineLevel="0" collapsed="false">
      <c r="A195" s="1" t="s">
        <v>211</v>
      </c>
      <c r="B195" s="1" t="n">
        <v>47.9516517211844</v>
      </c>
      <c r="C195" s="1" t="n">
        <v>71.6137934392729</v>
      </c>
      <c r="D195" s="1" t="n">
        <v>24.2895100030959</v>
      </c>
      <c r="E195" s="1" t="n">
        <v>0.339173626149171</v>
      </c>
      <c r="F195" s="1" t="n">
        <v>-1.55990410335626</v>
      </c>
      <c r="G195" s="2" t="n">
        <v>1.29324291075013E-008</v>
      </c>
      <c r="H195" s="2" t="n">
        <v>9.77066135571145E-008</v>
      </c>
      <c r="I195" s="1" t="s">
        <v>18</v>
      </c>
      <c r="J195" s="1" t="n">
        <v>0.800197455722188</v>
      </c>
      <c r="K195" s="1" t="n">
        <v>0.81343021536954</v>
      </c>
      <c r="L195" s="1" t="n">
        <v>0.881953391301531</v>
      </c>
      <c r="M195" s="1" t="n">
        <v>0.243839925644783</v>
      </c>
      <c r="N195" s="1" t="n">
        <v>0.387712909361846</v>
      </c>
      <c r="O195" s="1" t="n">
        <v>0.175961598407662</v>
      </c>
    </row>
    <row r="196" customFormat="false" ht="15" hidden="false" customHeight="false" outlineLevel="0" collapsed="false">
      <c r="A196" s="1" t="s">
        <v>212</v>
      </c>
      <c r="B196" s="1" t="n">
        <v>876.225055435782</v>
      </c>
      <c r="C196" s="1" t="n">
        <v>412.879113095761</v>
      </c>
      <c r="D196" s="1" t="n">
        <v>1339.5709977758</v>
      </c>
      <c r="E196" s="1" t="n">
        <v>3.24446298029397</v>
      </c>
      <c r="F196" s="1" t="n">
        <v>1.69797970479405</v>
      </c>
      <c r="G196" s="2" t="n">
        <v>8.05157546436056E-132</v>
      </c>
      <c r="H196" s="2" t="n">
        <v>1.72303714937316E-128</v>
      </c>
      <c r="I196" s="1" t="s">
        <v>16</v>
      </c>
      <c r="J196" s="1" t="n">
        <v>9.14467487158786</v>
      </c>
      <c r="K196" s="1" t="n">
        <v>9.70389871603906</v>
      </c>
      <c r="L196" s="1" t="n">
        <v>9.44223981077092</v>
      </c>
      <c r="M196" s="1" t="n">
        <v>28.4425460080249</v>
      </c>
      <c r="N196" s="1" t="n">
        <v>30.8427723673654</v>
      </c>
      <c r="O196" s="1" t="n">
        <v>28.2808807597978</v>
      </c>
    </row>
    <row r="197" customFormat="false" ht="15" hidden="false" customHeight="false" outlineLevel="0" collapsed="false">
      <c r="A197" s="1" t="s">
        <v>213</v>
      </c>
      <c r="B197" s="1" t="n">
        <v>266.210403087998</v>
      </c>
      <c r="C197" s="1" t="n">
        <v>173.32573497515</v>
      </c>
      <c r="D197" s="1" t="n">
        <v>359.095071200846</v>
      </c>
      <c r="E197" s="1" t="n">
        <v>2.07179315438835</v>
      </c>
      <c r="F197" s="1" t="n">
        <v>1.05087997308509</v>
      </c>
      <c r="G197" s="2" t="n">
        <v>5.13272242905127E-020</v>
      </c>
      <c r="H197" s="2" t="n">
        <v>1.23242928450712E-018</v>
      </c>
      <c r="I197" s="1" t="s">
        <v>16</v>
      </c>
      <c r="J197" s="1" t="n">
        <v>3.24452732357419</v>
      </c>
      <c r="K197" s="1" t="n">
        <v>2.70244758409057</v>
      </c>
      <c r="L197" s="1" t="n">
        <v>2.85584907659544</v>
      </c>
      <c r="M197" s="1" t="n">
        <v>5.3134936524595</v>
      </c>
      <c r="N197" s="1" t="n">
        <v>6.21448406148559</v>
      </c>
      <c r="O197" s="1" t="n">
        <v>5.8630404589433</v>
      </c>
    </row>
    <row r="198" customFormat="false" ht="15" hidden="false" customHeight="false" outlineLevel="0" collapsed="false">
      <c r="A198" s="1" t="s">
        <v>214</v>
      </c>
      <c r="B198" s="1" t="n">
        <v>22.1987017532604</v>
      </c>
      <c r="C198" s="1" t="n">
        <v>14.7362270551745</v>
      </c>
      <c r="D198" s="1" t="n">
        <v>29.6611764513462</v>
      </c>
      <c r="E198" s="1" t="n">
        <v>2.01280669334766</v>
      </c>
      <c r="F198" s="1" t="n">
        <v>1.00920862484744</v>
      </c>
      <c r="G198" s="1" t="n">
        <v>0.00980769996324815</v>
      </c>
      <c r="H198" s="1" t="n">
        <v>0.0264463416870072</v>
      </c>
      <c r="I198" s="1" t="s">
        <v>16</v>
      </c>
      <c r="J198" s="1" t="n">
        <v>1.00877670691786</v>
      </c>
      <c r="K198" s="1" t="n">
        <v>0.397230322934129</v>
      </c>
      <c r="L198" s="1" t="n">
        <v>0.947125622812338</v>
      </c>
      <c r="M198" s="1" t="n">
        <v>1.77600240683846</v>
      </c>
      <c r="N198" s="1" t="n">
        <v>1.66744448935885</v>
      </c>
      <c r="O198" s="1" t="n">
        <v>1.07411307753866</v>
      </c>
    </row>
    <row r="199" customFormat="false" ht="15" hidden="false" customHeight="false" outlineLevel="0" collapsed="false">
      <c r="A199" s="1" t="s">
        <v>215</v>
      </c>
      <c r="B199" s="1" t="n">
        <v>139.295986018364</v>
      </c>
      <c r="C199" s="1" t="n">
        <v>84.5551172651972</v>
      </c>
      <c r="D199" s="1" t="n">
        <v>194.03685477153</v>
      </c>
      <c r="E199" s="1" t="n">
        <v>2.29479729964724</v>
      </c>
      <c r="F199" s="1" t="n">
        <v>1.19836672544354</v>
      </c>
      <c r="G199" s="2" t="n">
        <v>2.53936617677168E-014</v>
      </c>
      <c r="H199" s="2" t="n">
        <v>3.67178622857527E-013</v>
      </c>
      <c r="I199" s="1" t="s">
        <v>16</v>
      </c>
      <c r="J199" s="1" t="n">
        <v>1.73006793503833</v>
      </c>
      <c r="K199" s="1" t="n">
        <v>1.54763649919909</v>
      </c>
      <c r="L199" s="1" t="n">
        <v>1.50074462158982</v>
      </c>
      <c r="M199" s="1" t="n">
        <v>3.68437012126352</v>
      </c>
      <c r="N199" s="1" t="n">
        <v>3.14345697282604</v>
      </c>
      <c r="O199" s="1" t="n">
        <v>3.6331828945477</v>
      </c>
    </row>
    <row r="200" customFormat="false" ht="15" hidden="false" customHeight="false" outlineLevel="0" collapsed="false">
      <c r="A200" s="1" t="s">
        <v>216</v>
      </c>
      <c r="B200" s="1" t="n">
        <v>26.5500321295665</v>
      </c>
      <c r="C200" s="1" t="n">
        <v>17.5084056567369</v>
      </c>
      <c r="D200" s="1" t="n">
        <v>35.5916586023962</v>
      </c>
      <c r="E200" s="1" t="n">
        <v>2.03283264622677</v>
      </c>
      <c r="F200" s="1" t="n">
        <v>1.0234914496161</v>
      </c>
      <c r="G200" s="1" t="n">
        <v>0.00447918309336093</v>
      </c>
      <c r="H200" s="1" t="n">
        <v>0.0132190337111427</v>
      </c>
      <c r="I200" s="1" t="s">
        <v>16</v>
      </c>
      <c r="J200" s="1" t="n">
        <v>0.517764625582484</v>
      </c>
      <c r="K200" s="1" t="n">
        <v>0.598154963022903</v>
      </c>
      <c r="L200" s="1" t="n">
        <v>0.486121596694378</v>
      </c>
      <c r="M200" s="1" t="n">
        <v>1.13522545872332</v>
      </c>
      <c r="N200" s="1" t="n">
        <v>1.14165116575757</v>
      </c>
      <c r="O200" s="1" t="n">
        <v>0.831813150745058</v>
      </c>
    </row>
    <row r="201" customFormat="false" ht="15" hidden="false" customHeight="false" outlineLevel="0" collapsed="false">
      <c r="A201" s="1" t="s">
        <v>217</v>
      </c>
      <c r="B201" s="1" t="n">
        <v>4.29585656038301</v>
      </c>
      <c r="C201" s="1" t="n">
        <v>1.26874987826935</v>
      </c>
      <c r="D201" s="1" t="n">
        <v>7.32296324249667</v>
      </c>
      <c r="E201" s="1" t="n">
        <v>5.7717942424441</v>
      </c>
      <c r="F201" s="1" t="n">
        <v>2.5290198703945</v>
      </c>
      <c r="G201" s="1" t="n">
        <v>0.025117734177159</v>
      </c>
      <c r="H201" s="1" t="n">
        <v>0.060951893566685</v>
      </c>
      <c r="I201" s="1" t="s">
        <v>16</v>
      </c>
      <c r="J201" s="1" t="n">
        <v>0.0167646684798746</v>
      </c>
      <c r="K201" s="1" t="n">
        <v>0.0313571026028465</v>
      </c>
      <c r="L201" s="1" t="n">
        <v>0.0157401008234585</v>
      </c>
      <c r="M201" s="1" t="n">
        <v>0.0801122694946944</v>
      </c>
      <c r="N201" s="1" t="n">
        <v>0.203809518063034</v>
      </c>
      <c r="O201" s="1" t="n">
        <v>0.067831828608964</v>
      </c>
    </row>
    <row r="202" customFormat="false" ht="15" hidden="false" customHeight="false" outlineLevel="0" collapsed="false">
      <c r="A202" s="1" t="s">
        <v>218</v>
      </c>
      <c r="B202" s="1" t="n">
        <v>823.215303372906</v>
      </c>
      <c r="C202" s="1" t="n">
        <v>1110.67250815278</v>
      </c>
      <c r="D202" s="1" t="n">
        <v>535.758098593034</v>
      </c>
      <c r="E202" s="1" t="n">
        <v>0.482372701818363</v>
      </c>
      <c r="F202" s="1" t="n">
        <v>-1.05177982957644</v>
      </c>
      <c r="G202" s="2" t="n">
        <v>9.59773686442374E-053</v>
      </c>
      <c r="H202" s="2" t="n">
        <v>1.62686391206866E-050</v>
      </c>
      <c r="I202" s="1" t="s">
        <v>18</v>
      </c>
      <c r="J202" s="1" t="n">
        <v>19.4525293112196</v>
      </c>
      <c r="K202" s="1" t="n">
        <v>18.765261237854</v>
      </c>
      <c r="L202" s="1" t="n">
        <v>18.5832685465518</v>
      </c>
      <c r="M202" s="1" t="n">
        <v>8.44172629171262</v>
      </c>
      <c r="N202" s="1" t="n">
        <v>9.08633426565224</v>
      </c>
      <c r="O202" s="1" t="n">
        <v>8.60752744685995</v>
      </c>
    </row>
    <row r="203" customFormat="false" ht="15" hidden="false" customHeight="false" outlineLevel="0" collapsed="false">
      <c r="A203" s="1" t="s">
        <v>219</v>
      </c>
      <c r="B203" s="1" t="n">
        <v>123.108936069273</v>
      </c>
      <c r="C203" s="1" t="n">
        <v>80.8461674297105</v>
      </c>
      <c r="D203" s="1" t="n">
        <v>165.371704708836</v>
      </c>
      <c r="E203" s="1" t="n">
        <v>2.04551075167062</v>
      </c>
      <c r="F203" s="1" t="n">
        <v>1.03246112037977</v>
      </c>
      <c r="G203" s="2" t="n">
        <v>7.67232515461226E-010</v>
      </c>
      <c r="H203" s="2" t="n">
        <v>6.73245549189963E-009</v>
      </c>
      <c r="I203" s="1" t="s">
        <v>16</v>
      </c>
      <c r="J203" s="1" t="n">
        <v>0.530868989961559</v>
      </c>
      <c r="K203" s="1" t="n">
        <v>0.768737138031926</v>
      </c>
      <c r="L203" s="1" t="n">
        <v>0.779794095232167</v>
      </c>
      <c r="M203" s="1" t="n">
        <v>1.28478181585612</v>
      </c>
      <c r="N203" s="1" t="n">
        <v>1.46598868645254</v>
      </c>
      <c r="O203" s="1" t="n">
        <v>1.30782964973411</v>
      </c>
    </row>
    <row r="204" customFormat="false" ht="15" hidden="false" customHeight="false" outlineLevel="0" collapsed="false">
      <c r="A204" s="1" t="s">
        <v>220</v>
      </c>
      <c r="B204" s="1" t="n">
        <v>969.244822700465</v>
      </c>
      <c r="C204" s="1" t="n">
        <v>1337.40176935083</v>
      </c>
      <c r="D204" s="1" t="n">
        <v>601.087876050096</v>
      </c>
      <c r="E204" s="1" t="n">
        <v>0.449444504878934</v>
      </c>
      <c r="F204" s="1" t="n">
        <v>-1.15378510479527</v>
      </c>
      <c r="G204" s="2" t="n">
        <v>7.40360466321056E-072</v>
      </c>
      <c r="H204" s="2" t="n">
        <v>2.6406189965451E-069</v>
      </c>
      <c r="I204" s="1" t="s">
        <v>18</v>
      </c>
      <c r="J204" s="1" t="n">
        <v>16.140474557414</v>
      </c>
      <c r="K204" s="1" t="n">
        <v>16.6855293667443</v>
      </c>
      <c r="L204" s="1" t="n">
        <v>16.3489153172225</v>
      </c>
      <c r="M204" s="1" t="n">
        <v>6.53758536696595</v>
      </c>
      <c r="N204" s="1" t="n">
        <v>7.26469467660698</v>
      </c>
      <c r="O204" s="1" t="n">
        <v>7.27825712144686</v>
      </c>
    </row>
    <row r="205" customFormat="false" ht="15" hidden="false" customHeight="false" outlineLevel="0" collapsed="false">
      <c r="A205" s="1" t="s">
        <v>221</v>
      </c>
      <c r="B205" s="1" t="n">
        <v>90.4866387300972</v>
      </c>
      <c r="C205" s="1" t="n">
        <v>32.0099931909387</v>
      </c>
      <c r="D205" s="1" t="n">
        <v>148.963284269256</v>
      </c>
      <c r="E205" s="1" t="n">
        <v>4.65364935820805</v>
      </c>
      <c r="F205" s="1" t="n">
        <v>2.21836251108019</v>
      </c>
      <c r="G205" s="2" t="n">
        <v>1.70483921442301E-026</v>
      </c>
      <c r="H205" s="2" t="n">
        <v>6.83532724845947E-025</v>
      </c>
      <c r="I205" s="1" t="s">
        <v>16</v>
      </c>
      <c r="J205" s="1" t="n">
        <v>0.385999138824341</v>
      </c>
      <c r="K205" s="1" t="n">
        <v>0.466281032578673</v>
      </c>
      <c r="L205" s="1" t="n">
        <v>0.694617092655352</v>
      </c>
      <c r="M205" s="1" t="n">
        <v>2.4901423220093</v>
      </c>
      <c r="N205" s="1" t="n">
        <v>2.34631238163092</v>
      </c>
      <c r="O205" s="1" t="n">
        <v>2.03359127984294</v>
      </c>
    </row>
    <row r="206" customFormat="false" ht="15" hidden="false" customHeight="false" outlineLevel="0" collapsed="false">
      <c r="A206" s="1" t="s">
        <v>222</v>
      </c>
      <c r="B206" s="1" t="n">
        <v>40.0412727054194</v>
      </c>
      <c r="C206" s="1" t="n">
        <v>25.1200679299282</v>
      </c>
      <c r="D206" s="1" t="n">
        <v>54.9624774809106</v>
      </c>
      <c r="E206" s="1" t="n">
        <v>2.18799079820274</v>
      </c>
      <c r="F206" s="1" t="n">
        <v>1.12960667075607</v>
      </c>
      <c r="G206" s="1" t="n">
        <v>0.000133947159788284</v>
      </c>
      <c r="H206" s="1" t="n">
        <v>0.000533774240701776</v>
      </c>
      <c r="I206" s="1" t="s">
        <v>16</v>
      </c>
      <c r="J206" s="1" t="n">
        <v>0.512191164978453</v>
      </c>
      <c r="K206" s="1" t="n">
        <v>0.45818185831552</v>
      </c>
      <c r="L206" s="1" t="n">
        <v>0.71087903127939</v>
      </c>
      <c r="M206" s="1" t="n">
        <v>0.936463779217171</v>
      </c>
      <c r="N206" s="1" t="n">
        <v>1.19571688679268</v>
      </c>
      <c r="O206" s="1" t="n">
        <v>1.37408198478003</v>
      </c>
    </row>
    <row r="207" customFormat="false" ht="15" hidden="false" customHeight="false" outlineLevel="0" collapsed="false">
      <c r="A207" s="1" t="s">
        <v>223</v>
      </c>
      <c r="B207" s="1" t="n">
        <v>19.9238466266176</v>
      </c>
      <c r="C207" s="1" t="n">
        <v>27.6581003205554</v>
      </c>
      <c r="D207" s="1" t="n">
        <v>12.1895929326798</v>
      </c>
      <c r="E207" s="1" t="n">
        <v>0.440724156446151</v>
      </c>
      <c r="F207" s="1" t="n">
        <v>-1.18205212082713</v>
      </c>
      <c r="G207" s="1" t="n">
        <v>0.00485912268438274</v>
      </c>
      <c r="H207" s="1" t="n">
        <v>0.0141959352144424</v>
      </c>
      <c r="I207" s="1" t="s">
        <v>18</v>
      </c>
      <c r="J207" s="1" t="n">
        <v>0.340124148419915</v>
      </c>
      <c r="K207" s="1" t="n">
        <v>0.419877265658917</v>
      </c>
      <c r="L207" s="1" t="n">
        <v>0.370431573893459</v>
      </c>
      <c r="M207" s="1" t="n">
        <v>0.117023754929945</v>
      </c>
      <c r="N207" s="1" t="n">
        <v>0.2756612370207</v>
      </c>
      <c r="O207" s="1" t="n">
        <v>0.0825709484291409</v>
      </c>
    </row>
    <row r="208" customFormat="false" ht="15" hidden="false" customHeight="false" outlineLevel="0" collapsed="false">
      <c r="A208" s="1" t="s">
        <v>224</v>
      </c>
      <c r="B208" s="1" t="n">
        <v>817.622808546255</v>
      </c>
      <c r="C208" s="1" t="n">
        <v>544.605158500658</v>
      </c>
      <c r="D208" s="1" t="n">
        <v>1090.64045859185</v>
      </c>
      <c r="E208" s="1" t="n">
        <v>2.00262601550538</v>
      </c>
      <c r="F208" s="1" t="n">
        <v>1.00189302726551</v>
      </c>
      <c r="G208" s="2" t="n">
        <v>3.66006475019987E-043</v>
      </c>
      <c r="H208" s="2" t="n">
        <v>3.96584231160898E-041</v>
      </c>
      <c r="I208" s="1" t="s">
        <v>16</v>
      </c>
      <c r="J208" s="1" t="n">
        <v>3.69379797882518</v>
      </c>
      <c r="K208" s="1" t="n">
        <v>3.29515127814699</v>
      </c>
      <c r="L208" s="1" t="n">
        <v>4.1655023283299</v>
      </c>
      <c r="M208" s="1" t="n">
        <v>7.17125610679008</v>
      </c>
      <c r="N208" s="1" t="n">
        <v>6.87672151994542</v>
      </c>
      <c r="O208" s="1" t="n">
        <v>7.25906671534846</v>
      </c>
    </row>
    <row r="209" customFormat="false" ht="15" hidden="false" customHeight="false" outlineLevel="0" collapsed="false">
      <c r="A209" s="1" t="s">
        <v>225</v>
      </c>
      <c r="B209" s="1" t="n">
        <v>13.7604876920767</v>
      </c>
      <c r="C209" s="1" t="n">
        <v>18.7574373786597</v>
      </c>
      <c r="D209" s="1" t="n">
        <v>8.76353800549379</v>
      </c>
      <c r="E209" s="1" t="n">
        <v>0.467203372645351</v>
      </c>
      <c r="F209" s="1" t="n">
        <v>-1.09787740611215</v>
      </c>
      <c r="G209" s="1" t="n">
        <v>0.02983464282416</v>
      </c>
      <c r="H209" s="1" t="n">
        <v>0.0704897992202068</v>
      </c>
      <c r="I209" s="1" t="s">
        <v>18</v>
      </c>
      <c r="J209" s="1" t="n">
        <v>0.381822341282959</v>
      </c>
      <c r="K209" s="1" t="n">
        <v>0.441105701600394</v>
      </c>
      <c r="L209" s="1" t="n">
        <v>0.442837356813849</v>
      </c>
      <c r="M209" s="1" t="n">
        <v>0.0858630808369432</v>
      </c>
      <c r="N209" s="1" t="n">
        <v>0.273049827997065</v>
      </c>
      <c r="O209" s="1" t="n">
        <v>0.204471832073714</v>
      </c>
    </row>
    <row r="210" customFormat="false" ht="15" hidden="false" customHeight="false" outlineLevel="0" collapsed="false">
      <c r="A210" s="1" t="s">
        <v>226</v>
      </c>
      <c r="B210" s="1" t="n">
        <v>140.480532083644</v>
      </c>
      <c r="C210" s="1" t="n">
        <v>90.4488466699228</v>
      </c>
      <c r="D210" s="1" t="n">
        <v>190.512217497364</v>
      </c>
      <c r="E210" s="1" t="n">
        <v>2.10629791878503</v>
      </c>
      <c r="F210" s="1" t="n">
        <v>1.07470950832756</v>
      </c>
      <c r="G210" s="2" t="n">
        <v>5.9803568987558E-012</v>
      </c>
      <c r="H210" s="2" t="n">
        <v>6.74464493456517E-011</v>
      </c>
      <c r="I210" s="1" t="s">
        <v>16</v>
      </c>
      <c r="J210" s="1" t="n">
        <v>4.826586913859</v>
      </c>
      <c r="K210" s="1" t="n">
        <v>3.27895874597489</v>
      </c>
      <c r="L210" s="1" t="n">
        <v>4.27510519882181</v>
      </c>
      <c r="M210" s="1" t="n">
        <v>7.52860358024702</v>
      </c>
      <c r="N210" s="1" t="n">
        <v>8.7646809785675</v>
      </c>
      <c r="O210" s="1" t="n">
        <v>8.56694095982575</v>
      </c>
    </row>
    <row r="211" customFormat="false" ht="15" hidden="false" customHeight="false" outlineLevel="0" collapsed="false">
      <c r="A211" s="1" t="s">
        <v>227</v>
      </c>
      <c r="B211" s="1" t="n">
        <v>53.4108094021246</v>
      </c>
      <c r="C211" s="1" t="n">
        <v>34.1764216768265</v>
      </c>
      <c r="D211" s="1" t="n">
        <v>72.6451971274227</v>
      </c>
      <c r="E211" s="1" t="n">
        <v>2.12559400789113</v>
      </c>
      <c r="F211" s="1" t="n">
        <v>1.08786606594918</v>
      </c>
      <c r="G211" s="2" t="n">
        <v>6.809601848904E-005</v>
      </c>
      <c r="H211" s="1" t="n">
        <v>0.000283788665173409</v>
      </c>
      <c r="I211" s="1" t="s">
        <v>16</v>
      </c>
      <c r="J211" s="1" t="n">
        <v>0.274601921917086</v>
      </c>
      <c r="K211" s="1" t="n">
        <v>0.151452959147376</v>
      </c>
      <c r="L211" s="1" t="n">
        <v>0.297484278812025</v>
      </c>
      <c r="M211" s="1" t="n">
        <v>0.511430493397824</v>
      </c>
      <c r="N211" s="1" t="n">
        <v>0.563526447265107</v>
      </c>
      <c r="O211" s="1" t="n">
        <v>0.391724034550391</v>
      </c>
    </row>
    <row r="212" customFormat="false" ht="15" hidden="false" customHeight="false" outlineLevel="0" collapsed="false">
      <c r="A212" s="1" t="s">
        <v>228</v>
      </c>
      <c r="B212" s="1" t="n">
        <v>217.440791336829</v>
      </c>
      <c r="C212" s="1" t="n">
        <v>142.936529592042</v>
      </c>
      <c r="D212" s="1" t="n">
        <v>291.945053081616</v>
      </c>
      <c r="E212" s="1" t="n">
        <v>2.04248035064838</v>
      </c>
      <c r="F212" s="1" t="n">
        <v>1.03032219922359</v>
      </c>
      <c r="G212" s="2" t="n">
        <v>2.56619949701655E-016</v>
      </c>
      <c r="H212" s="2" t="n">
        <v>4.49216108271199E-015</v>
      </c>
      <c r="I212" s="1" t="s">
        <v>16</v>
      </c>
      <c r="J212" s="1" t="n">
        <v>9.34841664340201</v>
      </c>
      <c r="K212" s="1" t="n">
        <v>9.08119914256044</v>
      </c>
      <c r="L212" s="1" t="n">
        <v>7.47468393183476</v>
      </c>
      <c r="M212" s="1" t="n">
        <v>17.6961502976124</v>
      </c>
      <c r="N212" s="1" t="n">
        <v>16.4975089333424</v>
      </c>
      <c r="O212" s="1" t="n">
        <v>16.2890661515419</v>
      </c>
    </row>
    <row r="213" customFormat="false" ht="15" hidden="false" customHeight="false" outlineLevel="0" collapsed="false">
      <c r="A213" s="1" t="s">
        <v>229</v>
      </c>
      <c r="B213" s="1" t="n">
        <v>5.07248676846105</v>
      </c>
      <c r="C213" s="1" t="n">
        <v>8.0420008699991</v>
      </c>
      <c r="D213" s="1" t="n">
        <v>2.10297266692299</v>
      </c>
      <c r="E213" s="1" t="n">
        <v>0.261498686821608</v>
      </c>
      <c r="F213" s="1" t="n">
        <v>-1.93512439323622</v>
      </c>
      <c r="G213" s="1" t="n">
        <v>0.0471031722545815</v>
      </c>
      <c r="H213" s="1" t="n">
        <v>0.104551576429202</v>
      </c>
      <c r="I213" s="1" t="s">
        <v>18</v>
      </c>
      <c r="J213" s="1" t="n">
        <v>0.200503805403895</v>
      </c>
      <c r="K213" s="1" t="n">
        <v>0.156261624605011</v>
      </c>
      <c r="L213" s="1" t="n">
        <v>0.0470625189566532</v>
      </c>
      <c r="M213" s="1" t="n">
        <v>0.0159689159302608</v>
      </c>
      <c r="N213" s="1" t="n">
        <v>0.0169273751712437</v>
      </c>
      <c r="O213" s="1" t="n">
        <v>0.0676051730455683</v>
      </c>
    </row>
    <row r="214" customFormat="false" ht="15" hidden="false" customHeight="false" outlineLevel="0" collapsed="false">
      <c r="A214" s="1" t="s">
        <v>230</v>
      </c>
      <c r="B214" s="1" t="n">
        <v>28.0414337668603</v>
      </c>
      <c r="C214" s="1" t="n">
        <v>16.7076806045348</v>
      </c>
      <c r="D214" s="1" t="n">
        <v>39.3751869291857</v>
      </c>
      <c r="E214" s="1" t="n">
        <v>2.35671173403317</v>
      </c>
      <c r="F214" s="1" t="n">
        <v>1.236775303215</v>
      </c>
      <c r="G214" s="1" t="n">
        <v>0.000395092765129444</v>
      </c>
      <c r="H214" s="1" t="n">
        <v>0.00144932250675297</v>
      </c>
      <c r="I214" s="1" t="s">
        <v>16</v>
      </c>
      <c r="J214" s="1" t="n">
        <v>0.237730425856158</v>
      </c>
      <c r="K214" s="1" t="n">
        <v>0.0833733011668877</v>
      </c>
      <c r="L214" s="1" t="n">
        <v>0.176701268725659</v>
      </c>
      <c r="M214" s="1" t="n">
        <v>0.416543406206809</v>
      </c>
      <c r="N214" s="1" t="n">
        <v>0.361263656815134</v>
      </c>
      <c r="O214" s="1" t="n">
        <v>0.340667738548729</v>
      </c>
    </row>
    <row r="215" customFormat="false" ht="15" hidden="false" customHeight="false" outlineLevel="0" collapsed="false">
      <c r="A215" s="1" t="s">
        <v>231</v>
      </c>
      <c r="B215" s="1" t="n">
        <v>6.36042186709903</v>
      </c>
      <c r="C215" s="1" t="n">
        <v>10.6185564863105</v>
      </c>
      <c r="D215" s="1" t="n">
        <v>2.1022872478875</v>
      </c>
      <c r="E215" s="1" t="n">
        <v>0.19798239530936</v>
      </c>
      <c r="F215" s="1" t="n">
        <v>-2.33655594402217</v>
      </c>
      <c r="G215" s="1" t="n">
        <v>0.0169690859241765</v>
      </c>
      <c r="H215" s="1" t="n">
        <v>0.0430960912360037</v>
      </c>
      <c r="I215" s="1" t="s">
        <v>18</v>
      </c>
      <c r="J215" s="1" t="n">
        <v>0.138268348235585</v>
      </c>
      <c r="K215" s="1" t="n">
        <v>0.105064768053355</v>
      </c>
      <c r="L215" s="1" t="n">
        <v>0.0324545299618334</v>
      </c>
      <c r="M215" s="1" t="n">
        <v>0.00825917851412702</v>
      </c>
      <c r="N215" s="1" t="n">
        <v>0.0262646908391521</v>
      </c>
      <c r="O215" s="1" t="n">
        <v>0.0174828145849184</v>
      </c>
    </row>
    <row r="216" customFormat="false" ht="15" hidden="false" customHeight="false" outlineLevel="0" collapsed="false">
      <c r="A216" s="1" t="s">
        <v>232</v>
      </c>
      <c r="B216" s="1" t="n">
        <v>19.6913471164173</v>
      </c>
      <c r="C216" s="1" t="n">
        <v>28.6532676751965</v>
      </c>
      <c r="D216" s="1" t="n">
        <v>10.7294265576381</v>
      </c>
      <c r="E216" s="1" t="n">
        <v>0.374457345642501</v>
      </c>
      <c r="F216" s="1" t="n">
        <v>-1.41712670393297</v>
      </c>
      <c r="G216" s="1" t="n">
        <v>0.000988437402594216</v>
      </c>
      <c r="H216" s="1" t="n">
        <v>0.00335821558492022</v>
      </c>
      <c r="I216" s="1" t="s">
        <v>18</v>
      </c>
      <c r="J216" s="1" t="n">
        <v>0.59741526916568</v>
      </c>
      <c r="K216" s="1" t="n">
        <v>0.578665041807262</v>
      </c>
      <c r="L216" s="1" t="n">
        <v>0.661065917943493</v>
      </c>
      <c r="M216" s="1" t="n">
        <v>0.22430813951381</v>
      </c>
      <c r="N216" s="1" t="n">
        <v>0.216155620883376</v>
      </c>
      <c r="O216" s="1" t="n">
        <v>0.215822565618707</v>
      </c>
    </row>
    <row r="217" customFormat="false" ht="15" hidden="false" customHeight="false" outlineLevel="0" collapsed="false">
      <c r="A217" s="1" t="s">
        <v>233</v>
      </c>
      <c r="B217" s="1" t="n">
        <v>23.3422734313067</v>
      </c>
      <c r="C217" s="1" t="n">
        <v>32.7910368533273</v>
      </c>
      <c r="D217" s="1" t="n">
        <v>13.893510009286</v>
      </c>
      <c r="E217" s="1" t="n">
        <v>0.423698404885182</v>
      </c>
      <c r="F217" s="1" t="n">
        <v>-1.23889039754871</v>
      </c>
      <c r="G217" s="1" t="n">
        <v>0.00145736759907124</v>
      </c>
      <c r="H217" s="1" t="n">
        <v>0.00477605920675719</v>
      </c>
      <c r="I217" s="1" t="s">
        <v>18</v>
      </c>
      <c r="J217" s="1" t="n">
        <v>0.27881452131142</v>
      </c>
      <c r="K217" s="1" t="n">
        <v>0.252602745353883</v>
      </c>
      <c r="L217" s="1" t="n">
        <v>0.327218569946254</v>
      </c>
      <c r="M217" s="1" t="n">
        <v>0.0999265095689881</v>
      </c>
      <c r="N217" s="1" t="n">
        <v>0.150059183285836</v>
      </c>
      <c r="O217" s="1" t="n">
        <v>0.0969475101507255</v>
      </c>
    </row>
    <row r="218" customFormat="false" ht="15" hidden="false" customHeight="false" outlineLevel="0" collapsed="false">
      <c r="A218" s="1" t="s">
        <v>234</v>
      </c>
      <c r="B218" s="1" t="n">
        <v>29.1893863045988</v>
      </c>
      <c r="C218" s="1" t="n">
        <v>41.5360850808046</v>
      </c>
      <c r="D218" s="1" t="n">
        <v>16.842687528393</v>
      </c>
      <c r="E218" s="1" t="n">
        <v>0.40549530596413</v>
      </c>
      <c r="F218" s="1" t="n">
        <v>-1.30224288106496</v>
      </c>
      <c r="G218" s="1" t="n">
        <v>0.000730229224080448</v>
      </c>
      <c r="H218" s="1" t="n">
        <v>0.00254302772910034</v>
      </c>
      <c r="I218" s="1" t="s">
        <v>18</v>
      </c>
      <c r="J218" s="1" t="n">
        <v>0.28573962224659</v>
      </c>
      <c r="K218" s="1" t="n">
        <v>0.459297560892587</v>
      </c>
      <c r="L218" s="1" t="n">
        <v>0.36888050572691</v>
      </c>
      <c r="M218" s="1" t="n">
        <v>0.0597382627754755</v>
      </c>
      <c r="N218" s="1" t="n">
        <v>0.180925061895242</v>
      </c>
      <c r="O218" s="1" t="n">
        <v>0.189678604828987</v>
      </c>
    </row>
    <row r="219" customFormat="false" ht="15" hidden="false" customHeight="false" outlineLevel="0" collapsed="false">
      <c r="A219" s="1" t="s">
        <v>235</v>
      </c>
      <c r="B219" s="1" t="n">
        <v>14.8371089553958</v>
      </c>
      <c r="C219" s="1" t="n">
        <v>24.1441621881293</v>
      </c>
      <c r="D219" s="1" t="n">
        <v>5.53005572266223</v>
      </c>
      <c r="E219" s="1" t="n">
        <v>0.229043181518269</v>
      </c>
      <c r="F219" s="1" t="n">
        <v>-2.12630847958088</v>
      </c>
      <c r="G219" s="2" t="n">
        <v>4.54476112082237E-005</v>
      </c>
      <c r="H219" s="1" t="n">
        <v>0.000195788400574935</v>
      </c>
      <c r="I219" s="1" t="s">
        <v>18</v>
      </c>
      <c r="J219" s="1" t="n">
        <v>0.214424062174093</v>
      </c>
      <c r="K219" s="1" t="n">
        <v>0.210081527759297</v>
      </c>
      <c r="L219" s="1" t="n">
        <v>0.316359371906131</v>
      </c>
      <c r="M219" s="1" t="n">
        <v>0.0585517036299445</v>
      </c>
      <c r="N219" s="1" t="n">
        <v>0.0620659948732888</v>
      </c>
      <c r="O219" s="1" t="n">
        <v>0.0413135752118082</v>
      </c>
    </row>
    <row r="220" customFormat="false" ht="15" hidden="false" customHeight="false" outlineLevel="0" collapsed="false">
      <c r="A220" s="1" t="s">
        <v>236</v>
      </c>
      <c r="B220" s="1" t="n">
        <v>18.3621548056389</v>
      </c>
      <c r="C220" s="1" t="n">
        <v>27.0336605501781</v>
      </c>
      <c r="D220" s="1" t="n">
        <v>9.69064906109974</v>
      </c>
      <c r="E220" s="1" t="n">
        <v>0.35846603322967</v>
      </c>
      <c r="F220" s="1" t="n">
        <v>-1.48009167334577</v>
      </c>
      <c r="G220" s="1" t="n">
        <v>0.00093330515461394</v>
      </c>
      <c r="H220" s="1" t="n">
        <v>0.00318925833273267</v>
      </c>
      <c r="I220" s="1" t="s">
        <v>18</v>
      </c>
      <c r="J220" s="1" t="n">
        <v>0.32826973789967</v>
      </c>
      <c r="K220" s="1" t="n">
        <v>0.417523301952487</v>
      </c>
      <c r="L220" s="1" t="n">
        <v>0.320535937179745</v>
      </c>
      <c r="M220" s="1" t="n">
        <v>0.125494560139457</v>
      </c>
      <c r="N220" s="1" t="n">
        <v>0.0798160693202212</v>
      </c>
      <c r="O220" s="1" t="n">
        <v>0.159386175459067</v>
      </c>
    </row>
    <row r="221" customFormat="false" ht="15" hidden="false" customHeight="false" outlineLevel="0" collapsed="false">
      <c r="A221" s="1" t="s">
        <v>237</v>
      </c>
      <c r="B221" s="1" t="n">
        <v>10.10849127796</v>
      </c>
      <c r="C221" s="1" t="n">
        <v>14.7563256644414</v>
      </c>
      <c r="D221" s="1" t="n">
        <v>5.46065689147854</v>
      </c>
      <c r="E221" s="1" t="n">
        <v>0.370055325129966</v>
      </c>
      <c r="F221" s="1" t="n">
        <v>-1.43418711786524</v>
      </c>
      <c r="G221" s="1" t="n">
        <v>0.0224177150324515</v>
      </c>
      <c r="H221" s="1" t="n">
        <v>0.0551583523445234</v>
      </c>
      <c r="I221" s="1" t="s">
        <v>18</v>
      </c>
      <c r="J221" s="1" t="n">
        <v>0.426394397538517</v>
      </c>
      <c r="K221" s="1" t="n">
        <v>0.299077481511452</v>
      </c>
      <c r="L221" s="1" t="n">
        <v>0.220184487914512</v>
      </c>
      <c r="M221" s="1" t="n">
        <v>0.18338257410146</v>
      </c>
      <c r="N221" s="1" t="n">
        <v>0.151191640870597</v>
      </c>
      <c r="O221" s="1" t="n">
        <v>0</v>
      </c>
    </row>
    <row r="222" customFormat="false" ht="15" hidden="false" customHeight="false" outlineLevel="0" collapsed="false">
      <c r="A222" s="1" t="s">
        <v>238</v>
      </c>
      <c r="B222" s="1" t="n">
        <v>22.8290417122496</v>
      </c>
      <c r="C222" s="1" t="n">
        <v>13.6634045244924</v>
      </c>
      <c r="D222" s="1" t="n">
        <v>31.9946789000067</v>
      </c>
      <c r="E222" s="1" t="n">
        <v>2.34163299803168</v>
      </c>
      <c r="F222" s="1" t="n">
        <v>1.22751498130055</v>
      </c>
      <c r="G222" s="1" t="n">
        <v>0.00194079913128867</v>
      </c>
      <c r="H222" s="1" t="n">
        <v>0.00621287979200862</v>
      </c>
      <c r="I222" s="1" t="s">
        <v>16</v>
      </c>
      <c r="J222" s="1" t="n">
        <v>0.18794377203577</v>
      </c>
      <c r="K222" s="1" t="n">
        <v>0.292946052505522</v>
      </c>
      <c r="L222" s="1" t="n">
        <v>0.161752841349499</v>
      </c>
      <c r="M222" s="1" t="n">
        <v>0.3891832153482</v>
      </c>
      <c r="N222" s="1" t="n">
        <v>0.491877132965765</v>
      </c>
      <c r="O222" s="1" t="n">
        <v>0.554489467419589</v>
      </c>
    </row>
    <row r="223" customFormat="false" ht="15" hidden="false" customHeight="false" outlineLevel="0" collapsed="false">
      <c r="A223" s="1" t="s">
        <v>239</v>
      </c>
      <c r="B223" s="1" t="n">
        <v>39.3525168581896</v>
      </c>
      <c r="C223" s="1" t="n">
        <v>57.131087064993</v>
      </c>
      <c r="D223" s="1" t="n">
        <v>21.5739466513862</v>
      </c>
      <c r="E223" s="1" t="n">
        <v>0.377621847573869</v>
      </c>
      <c r="F223" s="1" t="n">
        <v>-1.40498585965088</v>
      </c>
      <c r="G223" s="2" t="n">
        <v>2.9433306613024E-006</v>
      </c>
      <c r="H223" s="2" t="n">
        <v>1.55236663344107E-005</v>
      </c>
      <c r="I223" s="1" t="s">
        <v>18</v>
      </c>
      <c r="J223" s="1" t="n">
        <v>0.861802354835992</v>
      </c>
      <c r="K223" s="1" t="n">
        <v>0.71641738421246</v>
      </c>
      <c r="L223" s="1" t="n">
        <v>0.770603394206925</v>
      </c>
      <c r="M223" s="1" t="n">
        <v>0.22225426787394</v>
      </c>
      <c r="N223" s="1" t="n">
        <v>0.277169455676371</v>
      </c>
      <c r="O223" s="1" t="n">
        <v>0.345927986921803</v>
      </c>
    </row>
    <row r="224" customFormat="false" ht="15" hidden="false" customHeight="false" outlineLevel="0" collapsed="false">
      <c r="A224" s="1" t="s">
        <v>240</v>
      </c>
      <c r="B224" s="1" t="n">
        <v>74.1923617524726</v>
      </c>
      <c r="C224" s="1" t="n">
        <v>99.4671362921589</v>
      </c>
      <c r="D224" s="1" t="n">
        <v>48.9175872127862</v>
      </c>
      <c r="E224" s="1" t="n">
        <v>0.491796477070612</v>
      </c>
      <c r="F224" s="1" t="n">
        <v>-1.02386669450188</v>
      </c>
      <c r="G224" s="2" t="n">
        <v>1.66791263420548E-006</v>
      </c>
      <c r="H224" s="2" t="n">
        <v>9.15507031022695E-006</v>
      </c>
      <c r="I224" s="1" t="s">
        <v>18</v>
      </c>
      <c r="J224" s="1" t="n">
        <v>0.904415022581697</v>
      </c>
      <c r="K224" s="1" t="n">
        <v>1.0861117209747</v>
      </c>
      <c r="L224" s="1" t="n">
        <v>1.08072614532847</v>
      </c>
      <c r="M224" s="1" t="n">
        <v>0.442009567621232</v>
      </c>
      <c r="N224" s="1" t="n">
        <v>0.46853911768835</v>
      </c>
      <c r="O224" s="1" t="n">
        <v>0.530192811704342</v>
      </c>
    </row>
    <row r="225" customFormat="false" ht="15" hidden="false" customHeight="false" outlineLevel="0" collapsed="false">
      <c r="A225" s="1" t="s">
        <v>241</v>
      </c>
      <c r="B225" s="1" t="n">
        <v>48.0534787340215</v>
      </c>
      <c r="C225" s="1" t="n">
        <v>65.504759659483</v>
      </c>
      <c r="D225" s="1" t="n">
        <v>30.6021978085601</v>
      </c>
      <c r="E225" s="1" t="n">
        <v>0.467175178836487</v>
      </c>
      <c r="F225" s="1" t="n">
        <v>-1.09796446947246</v>
      </c>
      <c r="G225" s="2" t="n">
        <v>4.22147795116719E-005</v>
      </c>
      <c r="H225" s="1" t="n">
        <v>0.00018292002663625</v>
      </c>
      <c r="I225" s="1" t="s">
        <v>18</v>
      </c>
      <c r="J225" s="1" t="n">
        <v>0.82763228538262</v>
      </c>
      <c r="K225" s="1" t="n">
        <v>0.65180061700219</v>
      </c>
      <c r="L225" s="1" t="n">
        <v>0.664583766009678</v>
      </c>
      <c r="M225" s="1" t="n">
        <v>0.260194373601358</v>
      </c>
      <c r="N225" s="1" t="n">
        <v>0.27581131985614</v>
      </c>
      <c r="O225" s="1" t="n">
        <v>0.418587246451614</v>
      </c>
    </row>
    <row r="226" customFormat="false" ht="15" hidden="false" customHeight="false" outlineLevel="0" collapsed="false">
      <c r="A226" s="1" t="s">
        <v>242</v>
      </c>
      <c r="B226" s="1" t="n">
        <v>12.553862916281</v>
      </c>
      <c r="C226" s="1" t="n">
        <v>17.0983178503642</v>
      </c>
      <c r="D226" s="1" t="n">
        <v>8.00940798219775</v>
      </c>
      <c r="E226" s="1" t="n">
        <v>0.468432512033759</v>
      </c>
      <c r="F226" s="1" t="n">
        <v>-1.09408688386016</v>
      </c>
      <c r="G226" s="1" t="n">
        <v>0.0398247480818273</v>
      </c>
      <c r="H226" s="1" t="n">
        <v>0.0906407454348422</v>
      </c>
      <c r="I226" s="1" t="s">
        <v>18</v>
      </c>
      <c r="J226" s="1" t="n">
        <v>0.373125227467283</v>
      </c>
      <c r="K226" s="1" t="n">
        <v>0.610665835624287</v>
      </c>
      <c r="L226" s="1" t="n">
        <v>0.613063135577793</v>
      </c>
      <c r="M226" s="1" t="n">
        <v>0.178303011562753</v>
      </c>
      <c r="N226" s="1" t="n">
        <v>0.315008021841348</v>
      </c>
      <c r="O226" s="1" t="n">
        <v>0.22016585749888</v>
      </c>
    </row>
    <row r="227" customFormat="false" ht="15" hidden="false" customHeight="false" outlineLevel="0" collapsed="false">
      <c r="A227" s="1" t="s">
        <v>243</v>
      </c>
      <c r="B227" s="1" t="n">
        <v>83.1120867882301</v>
      </c>
      <c r="C227" s="1" t="n">
        <v>114.495863797417</v>
      </c>
      <c r="D227" s="1" t="n">
        <v>51.7283097790435</v>
      </c>
      <c r="E227" s="1" t="n">
        <v>0.451791951808574</v>
      </c>
      <c r="F227" s="1" t="n">
        <v>-1.14626952399983</v>
      </c>
      <c r="G227" s="2" t="n">
        <v>1.90131684340255E-008</v>
      </c>
      <c r="H227" s="2" t="n">
        <v>1.39882012716165E-007</v>
      </c>
      <c r="I227" s="1" t="s">
        <v>18</v>
      </c>
      <c r="J227" s="1" t="n">
        <v>2.49371795929438</v>
      </c>
      <c r="K227" s="1" t="n">
        <v>2.06453485565096</v>
      </c>
      <c r="L227" s="1" t="n">
        <v>2.47565289239242</v>
      </c>
      <c r="M227" s="1" t="n">
        <v>0.89862685884476</v>
      </c>
      <c r="N227" s="1" t="n">
        <v>1.01468637462764</v>
      </c>
      <c r="O227" s="1" t="n">
        <v>1.11650282441143</v>
      </c>
    </row>
    <row r="228" customFormat="false" ht="15" hidden="false" customHeight="false" outlineLevel="0" collapsed="false">
      <c r="A228" s="1" t="s">
        <v>244</v>
      </c>
      <c r="B228" s="1" t="n">
        <v>41.7061137702905</v>
      </c>
      <c r="C228" s="1" t="n">
        <v>27.3456902089066</v>
      </c>
      <c r="D228" s="1" t="n">
        <v>56.0665373316743</v>
      </c>
      <c r="E228" s="1" t="n">
        <v>2.05028788461201</v>
      </c>
      <c r="F228" s="1" t="n">
        <v>1.03582649536103</v>
      </c>
      <c r="G228" s="1" t="n">
        <v>0.00349256947027456</v>
      </c>
      <c r="H228" s="1" t="n">
        <v>0.0105622309364247</v>
      </c>
      <c r="I228" s="1" t="s">
        <v>16</v>
      </c>
      <c r="J228" s="1" t="n">
        <v>0.330876307040836</v>
      </c>
      <c r="K228" s="1" t="n">
        <v>0.383705758281776</v>
      </c>
      <c r="L228" s="1" t="n">
        <v>0.372785881629698</v>
      </c>
      <c r="M228" s="1" t="n">
        <v>0.923384504498688</v>
      </c>
      <c r="N228" s="1" t="n">
        <v>0.724048515265077</v>
      </c>
      <c r="O228" s="1" t="n">
        <v>0.481955261548147</v>
      </c>
    </row>
    <row r="229" customFormat="false" ht="15" hidden="false" customHeight="false" outlineLevel="0" collapsed="false">
      <c r="A229" s="1" t="s">
        <v>245</v>
      </c>
      <c r="B229" s="1" t="n">
        <v>121.110382590555</v>
      </c>
      <c r="C229" s="1" t="n">
        <v>173.638260501434</v>
      </c>
      <c r="D229" s="1" t="n">
        <v>68.5825046796748</v>
      </c>
      <c r="E229" s="1" t="n">
        <v>0.394973460812275</v>
      </c>
      <c r="F229" s="1" t="n">
        <v>-1.34017237638451</v>
      </c>
      <c r="G229" s="2" t="n">
        <v>4.78125814887994E-015</v>
      </c>
      <c r="H229" s="2" t="n">
        <v>7.35445997383868E-014</v>
      </c>
      <c r="I229" s="1" t="s">
        <v>18</v>
      </c>
      <c r="J229" s="1" t="n">
        <v>6.95463965640408</v>
      </c>
      <c r="K229" s="1" t="n">
        <v>6.8366705902977</v>
      </c>
      <c r="L229" s="1" t="n">
        <v>6.82640935885432</v>
      </c>
      <c r="M229" s="1" t="n">
        <v>2.56805865264688</v>
      </c>
      <c r="N229" s="1" t="n">
        <v>2.48200070542495</v>
      </c>
      <c r="O229" s="1" t="n">
        <v>2.71799993126594</v>
      </c>
    </row>
    <row r="230" customFormat="false" ht="15" hidden="false" customHeight="false" outlineLevel="0" collapsed="false">
      <c r="A230" s="1" t="s">
        <v>246</v>
      </c>
      <c r="B230" s="1" t="n">
        <v>10.0027618708996</v>
      </c>
      <c r="C230" s="1" t="n">
        <v>14.0533937215982</v>
      </c>
      <c r="D230" s="1" t="n">
        <v>5.95213002020097</v>
      </c>
      <c r="E230" s="1" t="n">
        <v>0.423536843705825</v>
      </c>
      <c r="F230" s="1" t="n">
        <v>-1.2394406190261</v>
      </c>
      <c r="G230" s="1" t="n">
        <v>0.0417605428792257</v>
      </c>
      <c r="H230" s="1" t="n">
        <v>0.0944189770327978</v>
      </c>
      <c r="I230" s="1" t="s">
        <v>18</v>
      </c>
      <c r="J230" s="1" t="n">
        <v>0.479345335794934</v>
      </c>
      <c r="K230" s="1" t="n">
        <v>0.364235974215472</v>
      </c>
      <c r="L230" s="1" t="n">
        <v>0.421922147073264</v>
      </c>
      <c r="M230" s="1" t="n">
        <v>0.0858981556248668</v>
      </c>
      <c r="N230" s="1" t="n">
        <v>0.303512631066092</v>
      </c>
      <c r="O230" s="1" t="n">
        <v>0.121217990014167</v>
      </c>
    </row>
    <row r="231" customFormat="false" ht="15" hidden="false" customHeight="false" outlineLevel="0" collapsed="false">
      <c r="A231" s="1" t="s">
        <v>247</v>
      </c>
      <c r="B231" s="1" t="n">
        <v>11.5591853523315</v>
      </c>
      <c r="C231" s="1" t="n">
        <v>4.46989744612626</v>
      </c>
      <c r="D231" s="1" t="n">
        <v>18.6484732585367</v>
      </c>
      <c r="E231" s="1" t="n">
        <v>4.17201367219241</v>
      </c>
      <c r="F231" s="1" t="n">
        <v>2.06074388575122</v>
      </c>
      <c r="G231" s="1" t="n">
        <v>0.000424905683911295</v>
      </c>
      <c r="H231" s="1" t="n">
        <v>0.00155005014032844</v>
      </c>
      <c r="I231" s="1" t="s">
        <v>16</v>
      </c>
      <c r="J231" s="1" t="n">
        <v>0.14691473633138</v>
      </c>
      <c r="K231" s="1" t="n">
        <v>0.164876047499903</v>
      </c>
      <c r="L231" s="1" t="n">
        <v>0.0827616519259094</v>
      </c>
      <c r="M231" s="1" t="n">
        <v>0.589723876116874</v>
      </c>
      <c r="N231" s="1" t="n">
        <v>0.446513774549154</v>
      </c>
      <c r="O231" s="1" t="n">
        <v>0.534990936697142</v>
      </c>
    </row>
    <row r="232" customFormat="false" ht="15" hidden="false" customHeight="false" outlineLevel="0" collapsed="false">
      <c r="A232" s="1" t="s">
        <v>248</v>
      </c>
      <c r="B232" s="1" t="n">
        <v>30.2690708036749</v>
      </c>
      <c r="C232" s="1" t="n">
        <v>42.1990480768662</v>
      </c>
      <c r="D232" s="1" t="n">
        <v>18.3390935304836</v>
      </c>
      <c r="E232" s="1" t="n">
        <v>0.434585479205093</v>
      </c>
      <c r="F232" s="1" t="n">
        <v>-1.20228812430002</v>
      </c>
      <c r="G232" s="1" t="n">
        <v>0.000401426901915632</v>
      </c>
      <c r="H232" s="1" t="n">
        <v>0.00147129705861606</v>
      </c>
      <c r="I232" s="1" t="s">
        <v>18</v>
      </c>
      <c r="J232" s="1" t="n">
        <v>0.412566915421119</v>
      </c>
      <c r="K232" s="1" t="n">
        <v>0.522016552772691</v>
      </c>
      <c r="L232" s="1" t="n">
        <v>0.603814990622915</v>
      </c>
      <c r="M232" s="1" t="n">
        <v>0.220344971013887</v>
      </c>
      <c r="N232" s="1" t="n">
        <v>0.221276978413241</v>
      </c>
      <c r="O232" s="1" t="n">
        <v>0.196387584086487</v>
      </c>
    </row>
    <row r="233" customFormat="false" ht="15" hidden="false" customHeight="false" outlineLevel="0" collapsed="false">
      <c r="A233" s="1" t="s">
        <v>249</v>
      </c>
      <c r="B233" s="1" t="n">
        <v>60.9405038503749</v>
      </c>
      <c r="C233" s="1" t="n">
        <v>88.8475513042046</v>
      </c>
      <c r="D233" s="1" t="n">
        <v>33.0334563965451</v>
      </c>
      <c r="E233" s="1" t="n">
        <v>0.371799288912782</v>
      </c>
      <c r="F233" s="1" t="n">
        <v>-1.42740408386339</v>
      </c>
      <c r="G233" s="2" t="n">
        <v>1.6937451619968E-007</v>
      </c>
      <c r="H233" s="2" t="n">
        <v>1.08197452139497E-006</v>
      </c>
      <c r="I233" s="1" t="s">
        <v>18</v>
      </c>
      <c r="J233" s="1" t="n">
        <v>1.0773267751741</v>
      </c>
      <c r="K233" s="1" t="n">
        <v>0.870140404700133</v>
      </c>
      <c r="L233" s="1" t="n">
        <v>1.32182865395131</v>
      </c>
      <c r="M233" s="1" t="n">
        <v>0.315909442142288</v>
      </c>
      <c r="N233" s="1" t="n">
        <v>0.434091290280593</v>
      </c>
      <c r="O233" s="1" t="n">
        <v>0.408655440628665</v>
      </c>
    </row>
    <row r="234" customFormat="false" ht="15" hidden="false" customHeight="false" outlineLevel="0" collapsed="false">
      <c r="A234" s="1" t="s">
        <v>250</v>
      </c>
      <c r="B234" s="1" t="n">
        <v>38.7782925155501</v>
      </c>
      <c r="C234" s="1" t="n">
        <v>23.7737389662019</v>
      </c>
      <c r="D234" s="1" t="n">
        <v>53.7828460648984</v>
      </c>
      <c r="E234" s="1" t="n">
        <v>2.26227965829688</v>
      </c>
      <c r="F234" s="1" t="n">
        <v>1.17777728330628</v>
      </c>
      <c r="G234" s="2" t="n">
        <v>9.14189903696703E-005</v>
      </c>
      <c r="H234" s="1" t="n">
        <v>0.000373530576403044</v>
      </c>
      <c r="I234" s="1" t="s">
        <v>16</v>
      </c>
      <c r="J234" s="1" t="n">
        <v>0.138842769749605</v>
      </c>
      <c r="K234" s="1" t="n">
        <v>0.209199057324235</v>
      </c>
      <c r="L234" s="1" t="n">
        <v>0.20277823341039</v>
      </c>
      <c r="M234" s="1" t="n">
        <v>0.361227582509957</v>
      </c>
      <c r="N234" s="1" t="n">
        <v>0.445424258397541</v>
      </c>
      <c r="O234" s="1" t="n">
        <v>0.382318582724532</v>
      </c>
    </row>
    <row r="235" customFormat="false" ht="15" hidden="false" customHeight="false" outlineLevel="0" collapsed="false">
      <c r="A235" s="1" t="s">
        <v>251</v>
      </c>
      <c r="B235" s="1" t="n">
        <v>14.0198059904829</v>
      </c>
      <c r="C235" s="1" t="n">
        <v>18.7967976007687</v>
      </c>
      <c r="D235" s="1" t="n">
        <v>9.24281438019705</v>
      </c>
      <c r="E235" s="1" t="n">
        <v>0.491722823031251</v>
      </c>
      <c r="F235" s="1" t="n">
        <v>-1.02408277631648</v>
      </c>
      <c r="G235" s="1" t="n">
        <v>0.0474223737345782</v>
      </c>
      <c r="H235" s="1" t="n">
        <v>0.105123791057358</v>
      </c>
      <c r="I235" s="1" t="s">
        <v>18</v>
      </c>
      <c r="J235" s="1" t="n">
        <v>0.145353639550334</v>
      </c>
      <c r="K235" s="1" t="n">
        <v>0.171709574920622</v>
      </c>
      <c r="L235" s="1" t="n">
        <v>0.114922438501847</v>
      </c>
      <c r="M235" s="1" t="n">
        <v>0.102360973211941</v>
      </c>
      <c r="N235" s="1" t="n">
        <v>0.0775033644836362</v>
      </c>
      <c r="O235" s="1" t="n">
        <v>0.0232151839011833</v>
      </c>
    </row>
    <row r="236" customFormat="false" ht="15" hidden="false" customHeight="false" outlineLevel="0" collapsed="false">
      <c r="A236" s="1" t="s">
        <v>252</v>
      </c>
      <c r="B236" s="1" t="n">
        <v>24.758111623256</v>
      </c>
      <c r="C236" s="1" t="n">
        <v>35.6216851086727</v>
      </c>
      <c r="D236" s="1" t="n">
        <v>13.8945381378393</v>
      </c>
      <c r="E236" s="1" t="n">
        <v>0.390058417939818</v>
      </c>
      <c r="F236" s="1" t="n">
        <v>-1.35823788639805</v>
      </c>
      <c r="G236" s="1" t="n">
        <v>0.000341428997198938</v>
      </c>
      <c r="H236" s="1" t="n">
        <v>0.00126411428028673</v>
      </c>
      <c r="I236" s="1" t="s">
        <v>18</v>
      </c>
      <c r="J236" s="1" t="n">
        <v>0.305069067280918</v>
      </c>
      <c r="K236" s="1" t="n">
        <v>0.354469646994749</v>
      </c>
      <c r="L236" s="1" t="n">
        <v>0.329822569826414</v>
      </c>
      <c r="M236" s="1" t="n">
        <v>0.106022866371264</v>
      </c>
      <c r="N236" s="1" t="n">
        <v>0.131117456620552</v>
      </c>
      <c r="O236" s="1" t="n">
        <v>0.130915429215301</v>
      </c>
    </row>
    <row r="237" customFormat="false" ht="15" hidden="false" customHeight="false" outlineLevel="0" collapsed="false">
      <c r="A237" s="1" t="s">
        <v>253</v>
      </c>
      <c r="B237" s="1" t="n">
        <v>229.351904298747</v>
      </c>
      <c r="C237" s="1" t="n">
        <v>314.268925558599</v>
      </c>
      <c r="D237" s="1" t="n">
        <v>144.434883038895</v>
      </c>
      <c r="E237" s="1" t="n">
        <v>0.459590087636467</v>
      </c>
      <c r="F237" s="1" t="n">
        <v>-1.1215804123775</v>
      </c>
      <c r="G237" s="2" t="n">
        <v>1.2882136160472E-019</v>
      </c>
      <c r="H237" s="2" t="n">
        <v>2.98433249076158E-018</v>
      </c>
      <c r="I237" s="1" t="s">
        <v>18</v>
      </c>
      <c r="J237" s="1" t="n">
        <v>7.8440478792463</v>
      </c>
      <c r="K237" s="1" t="n">
        <v>7.01985635849521</v>
      </c>
      <c r="L237" s="1" t="n">
        <v>7.93117366415911</v>
      </c>
      <c r="M237" s="1" t="n">
        <v>2.95257477798577</v>
      </c>
      <c r="N237" s="1" t="n">
        <v>3.17869218002873</v>
      </c>
      <c r="O237" s="1" t="n">
        <v>3.85738090031041</v>
      </c>
    </row>
    <row r="238" customFormat="false" ht="15" hidden="false" customHeight="false" outlineLevel="0" collapsed="false">
      <c r="A238" s="1" t="s">
        <v>254</v>
      </c>
      <c r="B238" s="1" t="n">
        <v>16.3227631560319</v>
      </c>
      <c r="C238" s="1" t="n">
        <v>22.7396286089053</v>
      </c>
      <c r="D238" s="1" t="n">
        <v>9.90589770315841</v>
      </c>
      <c r="E238" s="1" t="n">
        <v>0.43562266884513</v>
      </c>
      <c r="F238" s="1" t="n">
        <v>-1.19884906420373</v>
      </c>
      <c r="G238" s="1" t="n">
        <v>0.01367369814906</v>
      </c>
      <c r="H238" s="1" t="n">
        <v>0.0356090222561465</v>
      </c>
      <c r="I238" s="1" t="s">
        <v>18</v>
      </c>
      <c r="J238" s="1" t="n">
        <v>0.21506558462877</v>
      </c>
      <c r="K238" s="1" t="n">
        <v>0.173389938047626</v>
      </c>
      <c r="L238" s="1" t="n">
        <v>0.11836801990428</v>
      </c>
      <c r="M238" s="1" t="n">
        <v>0.113403632179951</v>
      </c>
      <c r="N238" s="1" t="n">
        <v>0.0676182110790899</v>
      </c>
      <c r="O238" s="1" t="n">
        <v>0.0300062329332629</v>
      </c>
    </row>
    <row r="239" customFormat="false" ht="15" hidden="false" customHeight="false" outlineLevel="0" collapsed="false">
      <c r="A239" s="1" t="s">
        <v>255</v>
      </c>
      <c r="B239" s="1" t="n">
        <v>22.1058555840216</v>
      </c>
      <c r="C239" s="1" t="n">
        <v>30.2924407753933</v>
      </c>
      <c r="D239" s="1" t="n">
        <v>13.91927039265</v>
      </c>
      <c r="E239" s="1" t="n">
        <v>0.459496496035297</v>
      </c>
      <c r="F239" s="1" t="n">
        <v>-1.12187423483502</v>
      </c>
      <c r="G239" s="1" t="n">
        <v>0.0048759182943793</v>
      </c>
      <c r="H239" s="1" t="n">
        <v>0.0142377146852761</v>
      </c>
      <c r="I239" s="1" t="s">
        <v>18</v>
      </c>
      <c r="J239" s="1" t="n">
        <v>0.303684622677536</v>
      </c>
      <c r="K239" s="1" t="n">
        <v>0.213007564471924</v>
      </c>
      <c r="L239" s="1" t="n">
        <v>0.347496128583321</v>
      </c>
      <c r="M239" s="1" t="n">
        <v>0.0997699074649074</v>
      </c>
      <c r="N239" s="1" t="n">
        <v>0.0865293774281591</v>
      </c>
      <c r="O239" s="1" t="n">
        <v>0.191991226419954</v>
      </c>
    </row>
    <row r="240" customFormat="false" ht="15" hidden="false" customHeight="false" outlineLevel="0" collapsed="false">
      <c r="A240" s="1" t="s">
        <v>256</v>
      </c>
      <c r="B240" s="1" t="n">
        <v>751.790674804513</v>
      </c>
      <c r="C240" s="1" t="n">
        <v>420.373605232117</v>
      </c>
      <c r="D240" s="1" t="n">
        <v>1083.20774437691</v>
      </c>
      <c r="E240" s="1" t="n">
        <v>2.57677392418298</v>
      </c>
      <c r="F240" s="1" t="n">
        <v>1.36556596646894</v>
      </c>
      <c r="G240" s="2" t="n">
        <v>1.10260243266258E-079</v>
      </c>
      <c r="H240" s="2" t="n">
        <v>6.29218454906114E-077</v>
      </c>
      <c r="I240" s="1" t="s">
        <v>16</v>
      </c>
      <c r="J240" s="1" t="n">
        <v>3.22812576081715</v>
      </c>
      <c r="K240" s="1" t="n">
        <v>3.05384943713022</v>
      </c>
      <c r="L240" s="1" t="n">
        <v>3.13583428018322</v>
      </c>
      <c r="M240" s="1" t="n">
        <v>7.73083400623801</v>
      </c>
      <c r="N240" s="1" t="n">
        <v>7.62082452362538</v>
      </c>
      <c r="O240" s="1" t="n">
        <v>7.79761254657954</v>
      </c>
    </row>
    <row r="241" customFormat="false" ht="15" hidden="false" customHeight="false" outlineLevel="0" collapsed="false">
      <c r="A241" s="1" t="s">
        <v>257</v>
      </c>
      <c r="B241" s="1" t="n">
        <v>105.897915390774</v>
      </c>
      <c r="C241" s="1" t="n">
        <v>70.5200353028991</v>
      </c>
      <c r="D241" s="1" t="n">
        <v>141.275795478648</v>
      </c>
      <c r="E241" s="1" t="n">
        <v>2.00334266527005</v>
      </c>
      <c r="F241" s="1" t="n">
        <v>1.00240921056845</v>
      </c>
      <c r="G241" s="2" t="n">
        <v>2.48707314819577E-008</v>
      </c>
      <c r="H241" s="2" t="n">
        <v>1.80265420394207E-007</v>
      </c>
      <c r="I241" s="1" t="s">
        <v>16</v>
      </c>
      <c r="J241" s="1" t="n">
        <v>1.68101077867264</v>
      </c>
      <c r="K241" s="1" t="n">
        <v>1.77828233996889</v>
      </c>
      <c r="L241" s="1" t="n">
        <v>2.3803511591997</v>
      </c>
      <c r="M241" s="1" t="n">
        <v>3.73992651123418</v>
      </c>
      <c r="N241" s="1" t="n">
        <v>3.76896997675559</v>
      </c>
      <c r="O241" s="1" t="n">
        <v>3.65166158394883</v>
      </c>
    </row>
    <row r="242" customFormat="false" ht="15" hidden="false" customHeight="false" outlineLevel="0" collapsed="false">
      <c r="A242" s="1" t="s">
        <v>258</v>
      </c>
      <c r="B242" s="1" t="n">
        <v>6.33532023326575</v>
      </c>
      <c r="C242" s="1" t="n">
        <v>9.64227029159128</v>
      </c>
      <c r="D242" s="1" t="n">
        <v>3.02837017494021</v>
      </c>
      <c r="E242" s="1" t="n">
        <v>0.314072317344304</v>
      </c>
      <c r="F242" s="1" t="n">
        <v>-1.67083130691217</v>
      </c>
      <c r="G242" s="1" t="n">
        <v>0.0439493874384803</v>
      </c>
      <c r="H242" s="1" t="n">
        <v>0.0985892943409815</v>
      </c>
      <c r="I242" s="1" t="s">
        <v>18</v>
      </c>
      <c r="J242" s="1" t="n">
        <v>0.858493067953803</v>
      </c>
      <c r="K242" s="1" t="n">
        <v>0.458785523477991</v>
      </c>
      <c r="L242" s="1" t="n">
        <v>0.460586584631148</v>
      </c>
      <c r="M242" s="1" t="n">
        <v>0.41024269642913</v>
      </c>
      <c r="N242" s="1" t="n">
        <v>0</v>
      </c>
      <c r="O242" s="1" t="n">
        <v>0.124055869379047</v>
      </c>
    </row>
    <row r="243" customFormat="false" ht="15" hidden="false" customHeight="false" outlineLevel="0" collapsed="false">
      <c r="A243" s="1" t="s">
        <v>259</v>
      </c>
      <c r="B243" s="1" t="n">
        <v>11.9092648020467</v>
      </c>
      <c r="C243" s="1" t="n">
        <v>17.4889918627266</v>
      </c>
      <c r="D243" s="1" t="n">
        <v>6.32953774136674</v>
      </c>
      <c r="E243" s="1" t="n">
        <v>0.361915528982351</v>
      </c>
      <c r="F243" s="1" t="n">
        <v>-1.46627508304545</v>
      </c>
      <c r="G243" s="1" t="n">
        <v>0.00817027365760228</v>
      </c>
      <c r="H243" s="1" t="n">
        <v>0.0224951889704328</v>
      </c>
      <c r="I243" s="1" t="s">
        <v>18</v>
      </c>
      <c r="J243" s="1" t="n">
        <v>0.564876788523426</v>
      </c>
      <c r="K243" s="1" t="n">
        <v>0.759403412618295</v>
      </c>
      <c r="L243" s="1" t="n">
        <v>0.530354514010449</v>
      </c>
      <c r="M243" s="1" t="n">
        <v>0.0674835317617695</v>
      </c>
      <c r="N243" s="1" t="n">
        <v>0.357669570370568</v>
      </c>
      <c r="O243" s="1" t="n">
        <v>0.214271081193207</v>
      </c>
    </row>
    <row r="244" customFormat="false" ht="15" hidden="false" customHeight="false" outlineLevel="0" collapsed="false">
      <c r="A244" s="1" t="s">
        <v>260</v>
      </c>
      <c r="B244" s="1" t="n">
        <v>5.45726108481722</v>
      </c>
      <c r="C244" s="1" t="n">
        <v>8.54889260813784</v>
      </c>
      <c r="D244" s="1" t="n">
        <v>2.3656295614966</v>
      </c>
      <c r="E244" s="1" t="n">
        <v>0.276717660395537</v>
      </c>
      <c r="F244" s="1" t="n">
        <v>-1.85351337377285</v>
      </c>
      <c r="G244" s="1" t="n">
        <v>0.0379641891202617</v>
      </c>
      <c r="H244" s="1" t="n">
        <v>0.0869843305325053</v>
      </c>
      <c r="I244" s="1" t="s">
        <v>18</v>
      </c>
      <c r="J244" s="1" t="n">
        <v>0.0861245468932181</v>
      </c>
      <c r="K244" s="1" t="n">
        <v>0.0939690208089217</v>
      </c>
      <c r="L244" s="1" t="n">
        <v>0.188675832783075</v>
      </c>
      <c r="M244" s="1" t="n">
        <v>0.068592994836141</v>
      </c>
      <c r="N244" s="1" t="n">
        <v>0</v>
      </c>
      <c r="O244" s="1" t="n">
        <v>0.0290391740169639</v>
      </c>
    </row>
    <row r="245" customFormat="false" ht="15" hidden="false" customHeight="false" outlineLevel="0" collapsed="false">
      <c r="A245" s="1" t="s">
        <v>261</v>
      </c>
      <c r="B245" s="1" t="n">
        <v>11.2871144763732</v>
      </c>
      <c r="C245" s="1" t="n">
        <v>16.0050530240279</v>
      </c>
      <c r="D245" s="1" t="n">
        <v>6.56917592871837</v>
      </c>
      <c r="E245" s="1" t="n">
        <v>0.410443871623308</v>
      </c>
      <c r="F245" s="1" t="n">
        <v>-1.28474314856568</v>
      </c>
      <c r="G245" s="1" t="n">
        <v>0.0266763891289906</v>
      </c>
      <c r="H245" s="1" t="n">
        <v>0.0640532653419802</v>
      </c>
      <c r="I245" s="1" t="s">
        <v>18</v>
      </c>
      <c r="J245" s="1" t="n">
        <v>0.170849129624068</v>
      </c>
      <c r="K245" s="1" t="n">
        <v>0.0878792661934566</v>
      </c>
      <c r="L245" s="1" t="n">
        <v>0.152387349780025</v>
      </c>
      <c r="M245" s="1" t="n">
        <v>0.057149821198467</v>
      </c>
      <c r="N245" s="1" t="n">
        <v>0.077888534178228</v>
      </c>
      <c r="O245" s="1" t="n">
        <v>0.0259228408525405</v>
      </c>
    </row>
    <row r="246" customFormat="false" ht="15" hidden="false" customHeight="false" outlineLevel="0" collapsed="false">
      <c r="A246" s="1" t="s">
        <v>262</v>
      </c>
      <c r="B246" s="1" t="n">
        <v>118.088137884444</v>
      </c>
      <c r="C246" s="1" t="n">
        <v>57.0136151233384</v>
      </c>
      <c r="D246" s="1" t="n">
        <v>179.162660645549</v>
      </c>
      <c r="E246" s="1" t="n">
        <v>3.14245396047881</v>
      </c>
      <c r="F246" s="1" t="n">
        <v>1.65189160813808</v>
      </c>
      <c r="G246" s="2" t="n">
        <v>5.48575575865525E-021</v>
      </c>
      <c r="H246" s="2" t="n">
        <v>1.4143996775328E-019</v>
      </c>
      <c r="I246" s="1" t="s">
        <v>16</v>
      </c>
      <c r="J246" s="1" t="n">
        <v>1.63380823611293</v>
      </c>
      <c r="K246" s="1" t="n">
        <v>1.47434756388657</v>
      </c>
      <c r="L246" s="1" t="n">
        <v>1.80307407176572</v>
      </c>
      <c r="M246" s="1" t="n">
        <v>4.32830018567072</v>
      </c>
      <c r="N246" s="1" t="n">
        <v>5.51731871918163</v>
      </c>
      <c r="O246" s="1" t="n">
        <v>4.87095447940201</v>
      </c>
    </row>
    <row r="247" customFormat="false" ht="15" hidden="false" customHeight="false" outlineLevel="0" collapsed="false">
      <c r="A247" s="1" t="s">
        <v>263</v>
      </c>
      <c r="B247" s="1" t="n">
        <v>469.8122558775</v>
      </c>
      <c r="C247" s="1" t="n">
        <v>633.517804454496</v>
      </c>
      <c r="D247" s="1" t="n">
        <v>306.106707300505</v>
      </c>
      <c r="E247" s="1" t="n">
        <v>0.483185642373675</v>
      </c>
      <c r="F247" s="1" t="n">
        <v>-1.04935050856883</v>
      </c>
      <c r="G247" s="2" t="n">
        <v>2.54505138637283E-021</v>
      </c>
      <c r="H247" s="2" t="n">
        <v>6.75523716817098E-020</v>
      </c>
      <c r="I247" s="1" t="s">
        <v>18</v>
      </c>
      <c r="J247" s="1" t="n">
        <v>1.65177196399222</v>
      </c>
      <c r="K247" s="1" t="n">
        <v>1.95199039389689</v>
      </c>
      <c r="L247" s="1" t="n">
        <v>1.92149598454961</v>
      </c>
      <c r="M247" s="1" t="n">
        <v>0.810130040256818</v>
      </c>
      <c r="N247" s="1" t="n">
        <v>0.835226779295998</v>
      </c>
      <c r="O247" s="1" t="n">
        <v>0.901477233843485</v>
      </c>
    </row>
    <row r="248" customFormat="false" ht="15" hidden="false" customHeight="false" outlineLevel="0" collapsed="false">
      <c r="A248" s="1" t="s">
        <v>264</v>
      </c>
      <c r="B248" s="1" t="n">
        <v>17.6811609550934</v>
      </c>
      <c r="C248" s="1" t="n">
        <v>7.70964433025151</v>
      </c>
      <c r="D248" s="1" t="n">
        <v>27.6526775799354</v>
      </c>
      <c r="E248" s="1" t="n">
        <v>3.58676436880886</v>
      </c>
      <c r="F248" s="1" t="n">
        <v>1.84268297107828</v>
      </c>
      <c r="G248" s="2" t="n">
        <v>6.05301890223604E-005</v>
      </c>
      <c r="H248" s="1" t="n">
        <v>0.0002543634845515</v>
      </c>
      <c r="I248" s="1" t="s">
        <v>16</v>
      </c>
      <c r="J248" s="1" t="n">
        <v>1.18637970609246</v>
      </c>
      <c r="K248" s="1" t="n">
        <v>0.302596040117469</v>
      </c>
      <c r="L248" s="1" t="n">
        <v>1.01261315297583</v>
      </c>
      <c r="M248" s="1" t="n">
        <v>3.0923336024952</v>
      </c>
      <c r="N248" s="1" t="n">
        <v>2.51308458522724</v>
      </c>
      <c r="O248" s="1" t="n">
        <v>2.94559715734426</v>
      </c>
    </row>
    <row r="249" customFormat="false" ht="15" hidden="false" customHeight="false" outlineLevel="0" collapsed="false">
      <c r="A249" s="1" t="s">
        <v>265</v>
      </c>
      <c r="B249" s="1" t="n">
        <v>57.7336319558238</v>
      </c>
      <c r="C249" s="1" t="n">
        <v>27.7167982460906</v>
      </c>
      <c r="D249" s="1" t="n">
        <v>87.7504656655571</v>
      </c>
      <c r="E249" s="1" t="n">
        <v>3.1659668943881</v>
      </c>
      <c r="F249" s="1" t="n">
        <v>1.66264616970383</v>
      </c>
      <c r="G249" s="2" t="n">
        <v>4.19701936940957E-011</v>
      </c>
      <c r="H249" s="2" t="n">
        <v>4.32068380061887E-010</v>
      </c>
      <c r="I249" s="1" t="s">
        <v>16</v>
      </c>
      <c r="J249" s="1" t="n">
        <v>0.613600224664989</v>
      </c>
      <c r="K249" s="1" t="n">
        <v>0.676320233091235</v>
      </c>
      <c r="L249" s="1" t="n">
        <v>0.534950215476476</v>
      </c>
      <c r="M249" s="1" t="n">
        <v>2.03157693646</v>
      </c>
      <c r="N249" s="1" t="n">
        <v>2.04250699357114</v>
      </c>
      <c r="O249" s="1" t="n">
        <v>1.44085208449111</v>
      </c>
    </row>
    <row r="250" customFormat="false" ht="15" hidden="false" customHeight="false" outlineLevel="0" collapsed="false">
      <c r="A250" s="1" t="s">
        <v>266</v>
      </c>
      <c r="B250" s="1" t="n">
        <v>45.8964849781299</v>
      </c>
      <c r="C250" s="1" t="n">
        <v>29.688251795451</v>
      </c>
      <c r="D250" s="1" t="n">
        <v>62.1047181608089</v>
      </c>
      <c r="E250" s="1" t="n">
        <v>2.09189542680735</v>
      </c>
      <c r="F250" s="1" t="n">
        <v>1.06481073351732</v>
      </c>
      <c r="G250" s="2" t="n">
        <v>9.65409937496756E-005</v>
      </c>
      <c r="H250" s="1" t="n">
        <v>0.000392584753680391</v>
      </c>
      <c r="I250" s="1" t="s">
        <v>16</v>
      </c>
      <c r="J250" s="1" t="n">
        <v>0.548386994054823</v>
      </c>
      <c r="K250" s="1" t="n">
        <v>0.528400335915097</v>
      </c>
      <c r="L250" s="1" t="n">
        <v>0.405657112038052</v>
      </c>
      <c r="M250" s="1" t="n">
        <v>0.905278326531073</v>
      </c>
      <c r="N250" s="1" t="n">
        <v>0.925942763898911</v>
      </c>
      <c r="O250" s="1" t="n">
        <v>1.12622865465429</v>
      </c>
    </row>
    <row r="251" customFormat="false" ht="15" hidden="false" customHeight="false" outlineLevel="0" collapsed="false">
      <c r="A251" s="1" t="s">
        <v>267</v>
      </c>
      <c r="B251" s="1" t="n">
        <v>445.471778626478</v>
      </c>
      <c r="C251" s="1" t="n">
        <v>282.648352164144</v>
      </c>
      <c r="D251" s="1" t="n">
        <v>608.295205088812</v>
      </c>
      <c r="E251" s="1" t="n">
        <v>2.15212719420191</v>
      </c>
      <c r="F251" s="1" t="n">
        <v>1.10576334602724</v>
      </c>
      <c r="G251" s="2" t="n">
        <v>5.40147210684874E-021</v>
      </c>
      <c r="H251" s="2" t="n">
        <v>1.39476926801283E-019</v>
      </c>
      <c r="I251" s="1" t="s">
        <v>16</v>
      </c>
      <c r="J251" s="1" t="n">
        <v>4.30097660569086</v>
      </c>
      <c r="K251" s="1" t="n">
        <v>3.84139778201072</v>
      </c>
      <c r="L251" s="1" t="n">
        <v>4.49922435015398</v>
      </c>
      <c r="M251" s="1" t="n">
        <v>7.8797613280032</v>
      </c>
      <c r="N251" s="1" t="n">
        <v>8.63917170549779</v>
      </c>
      <c r="O251" s="1" t="n">
        <v>9.42371481134489</v>
      </c>
    </row>
    <row r="252" customFormat="false" ht="15" hidden="false" customHeight="false" outlineLevel="0" collapsed="false">
      <c r="A252" s="1" t="s">
        <v>268</v>
      </c>
      <c r="B252" s="1" t="n">
        <v>47.1657871511705</v>
      </c>
      <c r="C252" s="1" t="n">
        <v>85.5896841659982</v>
      </c>
      <c r="D252" s="1" t="n">
        <v>8.74189013634279</v>
      </c>
      <c r="E252" s="1" t="n">
        <v>0.102137193535943</v>
      </c>
      <c r="F252" s="1" t="n">
        <v>-3.29141977168194</v>
      </c>
      <c r="G252" s="2" t="n">
        <v>1.31108309565665E-024</v>
      </c>
      <c r="H252" s="2" t="n">
        <v>4.52535133016974E-023</v>
      </c>
      <c r="I252" s="1" t="s">
        <v>18</v>
      </c>
      <c r="J252" s="1" t="n">
        <v>1.1497793702916</v>
      </c>
      <c r="K252" s="1" t="n">
        <v>1.30096774925343</v>
      </c>
      <c r="L252" s="1" t="n">
        <v>1.19945661217008</v>
      </c>
      <c r="M252" s="1" t="n">
        <v>0.0678318338611851</v>
      </c>
      <c r="N252" s="1" t="n">
        <v>0.115044994196097</v>
      </c>
      <c r="O252" s="1" t="n">
        <v>0.172301597160783</v>
      </c>
    </row>
    <row r="253" customFormat="false" ht="15" hidden="false" customHeight="false" outlineLevel="0" collapsed="false">
      <c r="A253" s="1" t="s">
        <v>269</v>
      </c>
      <c r="B253" s="1" t="n">
        <v>25.6310718495685</v>
      </c>
      <c r="C253" s="1" t="n">
        <v>40.5790972654606</v>
      </c>
      <c r="D253" s="1" t="n">
        <v>10.6830464336764</v>
      </c>
      <c r="E253" s="1" t="n">
        <v>0.263264763229946</v>
      </c>
      <c r="F253" s="1" t="n">
        <v>-1.9254136586357</v>
      </c>
      <c r="G253" s="2" t="n">
        <v>7.65969028354778E-007</v>
      </c>
      <c r="H253" s="2" t="n">
        <v>4.45882004945046E-006</v>
      </c>
      <c r="I253" s="1" t="s">
        <v>18</v>
      </c>
      <c r="J253" s="1" t="n">
        <v>1.6259303347648</v>
      </c>
      <c r="K253" s="1" t="n">
        <v>1.16470928648988</v>
      </c>
      <c r="L253" s="1" t="n">
        <v>1.42912195929419</v>
      </c>
      <c r="M253" s="1" t="n">
        <v>0.429814922107824</v>
      </c>
      <c r="N253" s="1" t="n">
        <v>0.3855183079881</v>
      </c>
      <c r="O253" s="1" t="n">
        <v>0.2449518251041</v>
      </c>
    </row>
    <row r="254" customFormat="false" ht="15" hidden="false" customHeight="false" outlineLevel="0" collapsed="false">
      <c r="A254" s="1" t="s">
        <v>270</v>
      </c>
      <c r="B254" s="1" t="n">
        <v>10.8392943551055</v>
      </c>
      <c r="C254" s="1" t="n">
        <v>16.2395796878835</v>
      </c>
      <c r="D254" s="1" t="n">
        <v>5.43900902232754</v>
      </c>
      <c r="E254" s="1" t="n">
        <v>0.334923016904535</v>
      </c>
      <c r="F254" s="1" t="n">
        <v>-1.57809856914735</v>
      </c>
      <c r="G254" s="1" t="n">
        <v>0.00895129801179159</v>
      </c>
      <c r="H254" s="1" t="n">
        <v>0.0244130389320069</v>
      </c>
      <c r="I254" s="1" t="s">
        <v>18</v>
      </c>
      <c r="J254" s="1" t="n">
        <v>0.167921777622495</v>
      </c>
      <c r="K254" s="1" t="n">
        <v>0.176673131608368</v>
      </c>
      <c r="L254" s="1" t="n">
        <v>0.167512994396117</v>
      </c>
      <c r="M254" s="1" t="n">
        <v>0.100304657970652</v>
      </c>
      <c r="N254" s="1" t="n">
        <v>0.0318974923089493</v>
      </c>
      <c r="O254" s="1" t="n">
        <v>0.0318483442567274</v>
      </c>
    </row>
    <row r="255" customFormat="false" ht="15" hidden="false" customHeight="false" outlineLevel="0" collapsed="false">
      <c r="A255" s="1" t="s">
        <v>271</v>
      </c>
      <c r="B255" s="1" t="n">
        <v>14.605055115119</v>
      </c>
      <c r="C255" s="1" t="n">
        <v>9.19320271602985</v>
      </c>
      <c r="D255" s="1" t="n">
        <v>20.0169075142082</v>
      </c>
      <c r="E255" s="1" t="n">
        <v>2.17735952665391</v>
      </c>
      <c r="F255" s="1" t="n">
        <v>1.12257964569578</v>
      </c>
      <c r="G255" s="1" t="n">
        <v>0.0235742421446081</v>
      </c>
      <c r="H255" s="1" t="n">
        <v>0.0576311617186477</v>
      </c>
      <c r="I255" s="1" t="s">
        <v>16</v>
      </c>
      <c r="J255" s="1" t="n">
        <v>0.156709052086805</v>
      </c>
      <c r="K255" s="1" t="n">
        <v>0.209366409523686</v>
      </c>
      <c r="L255" s="1" t="n">
        <v>0.252225986821819</v>
      </c>
      <c r="M255" s="1" t="n">
        <v>0.492105184605464</v>
      </c>
      <c r="N255" s="1" t="n">
        <v>0.544321553736112</v>
      </c>
      <c r="O255" s="1" t="n">
        <v>0.249096309149992</v>
      </c>
    </row>
    <row r="256" customFormat="false" ht="15" hidden="false" customHeight="false" outlineLevel="0" collapsed="false">
      <c r="A256" s="1" t="s">
        <v>272</v>
      </c>
      <c r="B256" s="1" t="n">
        <v>323.749504276251</v>
      </c>
      <c r="C256" s="1" t="n">
        <v>213.942673208556</v>
      </c>
      <c r="D256" s="1" t="n">
        <v>433.556335343945</v>
      </c>
      <c r="E256" s="1" t="n">
        <v>2.02650704902291</v>
      </c>
      <c r="F256" s="1" t="n">
        <v>1.01899519367871</v>
      </c>
      <c r="G256" s="2" t="n">
        <v>1.99979006127369E-022</v>
      </c>
      <c r="H256" s="2" t="n">
        <v>5.82251800153157E-021</v>
      </c>
      <c r="I256" s="1" t="s">
        <v>16</v>
      </c>
      <c r="J256" s="1" t="n">
        <v>2.36933622259603</v>
      </c>
      <c r="K256" s="1" t="n">
        <v>2.23704038726579</v>
      </c>
      <c r="L256" s="1" t="n">
        <v>2.68221439448586</v>
      </c>
      <c r="M256" s="1" t="n">
        <v>4.53971398404232</v>
      </c>
      <c r="N256" s="1" t="n">
        <v>4.67436975658283</v>
      </c>
      <c r="O256" s="1" t="n">
        <v>4.87357778277281</v>
      </c>
    </row>
    <row r="257" customFormat="false" ht="15" hidden="false" customHeight="false" outlineLevel="0" collapsed="false">
      <c r="A257" s="1" t="s">
        <v>273</v>
      </c>
      <c r="B257" s="1" t="n">
        <v>269.301028829619</v>
      </c>
      <c r="C257" s="1" t="n">
        <v>172.135099373944</v>
      </c>
      <c r="D257" s="1" t="n">
        <v>366.466958285293</v>
      </c>
      <c r="E257" s="1" t="n">
        <v>2.12894964256642</v>
      </c>
      <c r="F257" s="1" t="n">
        <v>1.09014182518761</v>
      </c>
      <c r="G257" s="2" t="n">
        <v>3.88759402155806E-010</v>
      </c>
      <c r="H257" s="2" t="n">
        <v>3.53830992286411E-009</v>
      </c>
      <c r="I257" s="1" t="s">
        <v>16</v>
      </c>
      <c r="J257" s="1" t="n">
        <v>3.10342505955084</v>
      </c>
      <c r="K257" s="1" t="n">
        <v>3.34751451787965</v>
      </c>
      <c r="L257" s="1" t="n">
        <v>3.39640756397917</v>
      </c>
      <c r="M257" s="1" t="n">
        <v>5.76828860638514</v>
      </c>
      <c r="N257" s="1" t="n">
        <v>6.55814208434396</v>
      </c>
      <c r="O257" s="1" t="n">
        <v>7.66505533117622</v>
      </c>
    </row>
    <row r="258" customFormat="false" ht="15" hidden="false" customHeight="false" outlineLevel="0" collapsed="false">
      <c r="A258" s="1" t="s">
        <v>274</v>
      </c>
      <c r="B258" s="1" t="n">
        <v>38.7626511699189</v>
      </c>
      <c r="C258" s="1" t="n">
        <v>51.8605038907155</v>
      </c>
      <c r="D258" s="1" t="n">
        <v>25.6647984491223</v>
      </c>
      <c r="E258" s="1" t="n">
        <v>0.494881393809923</v>
      </c>
      <c r="F258" s="1" t="n">
        <v>-1.01484529305982</v>
      </c>
      <c r="G258" s="1" t="n">
        <v>0.000641391682784641</v>
      </c>
      <c r="H258" s="1" t="n">
        <v>0.00225567494027795</v>
      </c>
      <c r="I258" s="1" t="s">
        <v>18</v>
      </c>
      <c r="J258" s="1" t="n">
        <v>0.504537436698046</v>
      </c>
      <c r="K258" s="1" t="n">
        <v>0.471850433204514</v>
      </c>
      <c r="L258" s="1" t="n">
        <v>0.628381243376055</v>
      </c>
      <c r="M258" s="1" t="n">
        <v>0.236179728532019</v>
      </c>
      <c r="N258" s="1" t="n">
        <v>0.229492366043084</v>
      </c>
      <c r="O258" s="1" t="n">
        <v>0.291631150816562</v>
      </c>
    </row>
    <row r="259" customFormat="false" ht="15" hidden="false" customHeight="false" outlineLevel="0" collapsed="false">
      <c r="A259" s="1" t="s">
        <v>275</v>
      </c>
      <c r="B259" s="1" t="n">
        <v>8.59439831538864</v>
      </c>
      <c r="C259" s="1" t="n">
        <v>3.7867597502137</v>
      </c>
      <c r="D259" s="1" t="n">
        <v>13.4020368805636</v>
      </c>
      <c r="E259" s="1" t="n">
        <v>3.5391833030356</v>
      </c>
      <c r="F259" s="1" t="n">
        <v>1.82341648443397</v>
      </c>
      <c r="G259" s="1" t="n">
        <v>0.00708200992239467</v>
      </c>
      <c r="H259" s="1" t="n">
        <v>0.0198662968820902</v>
      </c>
      <c r="I259" s="1" t="s">
        <v>16</v>
      </c>
      <c r="J259" s="1" t="n">
        <v>0.0232039136395143</v>
      </c>
      <c r="K259" s="1" t="n">
        <v>0.0759521804977406</v>
      </c>
      <c r="L259" s="1" t="n">
        <v>0.0326787201867333</v>
      </c>
      <c r="M259" s="1" t="n">
        <v>0.199589555444744</v>
      </c>
      <c r="N259" s="1" t="n">
        <v>0.164553652582215</v>
      </c>
      <c r="O259" s="1" t="n">
        <v>0.082150053135524</v>
      </c>
    </row>
    <row r="260" customFormat="false" ht="15" hidden="false" customHeight="false" outlineLevel="0" collapsed="false">
      <c r="A260" s="1" t="s">
        <v>276</v>
      </c>
      <c r="B260" s="1" t="n">
        <v>34.4256641165948</v>
      </c>
      <c r="C260" s="1" t="n">
        <v>47.0593912636027</v>
      </c>
      <c r="D260" s="1" t="n">
        <v>21.7919369695868</v>
      </c>
      <c r="E260" s="1" t="n">
        <v>0.463073073927359</v>
      </c>
      <c r="F260" s="1" t="n">
        <v>-1.11068822305593</v>
      </c>
      <c r="G260" s="1" t="n">
        <v>0.000474628236000314</v>
      </c>
      <c r="H260" s="1" t="n">
        <v>0.00171354605658485</v>
      </c>
      <c r="I260" s="1" t="s">
        <v>18</v>
      </c>
      <c r="J260" s="1" t="n">
        <v>1.11671847174039</v>
      </c>
      <c r="K260" s="1" t="n">
        <v>1.23867217555168</v>
      </c>
      <c r="L260" s="1" t="n">
        <v>1.31668395811872</v>
      </c>
      <c r="M260" s="1" t="n">
        <v>0.570869895455913</v>
      </c>
      <c r="N260" s="1" t="n">
        <v>0.394652401301235</v>
      </c>
      <c r="O260" s="1" t="n">
        <v>0.656740526634829</v>
      </c>
    </row>
    <row r="261" customFormat="false" ht="15" hidden="false" customHeight="false" outlineLevel="0" collapsed="false">
      <c r="A261" s="1" t="s">
        <v>277</v>
      </c>
      <c r="B261" s="1" t="n">
        <v>11.796586595122</v>
      </c>
      <c r="C261" s="1" t="n">
        <v>5.69951537403879</v>
      </c>
      <c r="D261" s="1" t="n">
        <v>17.8936578162052</v>
      </c>
      <c r="E261" s="1" t="n">
        <v>3.13950514068451</v>
      </c>
      <c r="F261" s="1" t="n">
        <v>1.65053717461259</v>
      </c>
      <c r="G261" s="1" t="n">
        <v>0.00348650372104811</v>
      </c>
      <c r="H261" s="1" t="n">
        <v>0.0105476133070054</v>
      </c>
      <c r="I261" s="1" t="s">
        <v>16</v>
      </c>
      <c r="J261" s="1" t="n">
        <v>0.0703612117460424</v>
      </c>
      <c r="K261" s="1" t="n">
        <v>0.131605569094902</v>
      </c>
      <c r="L261" s="1" t="n">
        <v>0.0990916612761768</v>
      </c>
      <c r="M261" s="1" t="n">
        <v>0.386665314542892</v>
      </c>
      <c r="N261" s="1" t="n">
        <v>0.267308534044137</v>
      </c>
      <c r="O261" s="1" t="n">
        <v>0.249103550953322</v>
      </c>
    </row>
    <row r="262" customFormat="false" ht="15" hidden="false" customHeight="false" outlineLevel="0" collapsed="false">
      <c r="A262" s="1" t="s">
        <v>278</v>
      </c>
      <c r="B262" s="1" t="n">
        <v>3.06568599012058</v>
      </c>
      <c r="C262" s="1" t="n">
        <v>5.44595536909332</v>
      </c>
      <c r="D262" s="1" t="n">
        <v>0.685416611147847</v>
      </c>
      <c r="E262" s="1" t="n">
        <v>0.125857919262008</v>
      </c>
      <c r="F262" s="1" t="n">
        <v>-2.99013209793099</v>
      </c>
      <c r="G262" s="1" t="n">
        <v>0.0289764756848646</v>
      </c>
      <c r="H262" s="1" t="n">
        <v>0.0687589501031756</v>
      </c>
      <c r="I262" s="1" t="s">
        <v>18</v>
      </c>
      <c r="J262" s="1" t="n">
        <v>0.0850716175380646</v>
      </c>
      <c r="K262" s="1" t="n">
        <v>0.0909258980467869</v>
      </c>
      <c r="L262" s="1" t="n">
        <v>0.0228207117992786</v>
      </c>
      <c r="M262" s="1" t="n">
        <v>0.0116150400447235</v>
      </c>
      <c r="N262" s="1" t="n">
        <v>0.0123121783172193</v>
      </c>
      <c r="O262" s="1" t="n">
        <v>0</v>
      </c>
    </row>
    <row r="263" customFormat="false" ht="15" hidden="false" customHeight="false" outlineLevel="0" collapsed="false">
      <c r="A263" s="1" t="s">
        <v>279</v>
      </c>
      <c r="B263" s="1" t="n">
        <v>65.3237999060881</v>
      </c>
      <c r="C263" s="1" t="n">
        <v>40.5395848621835</v>
      </c>
      <c r="D263" s="1" t="n">
        <v>90.1080149499928</v>
      </c>
      <c r="E263" s="1" t="n">
        <v>2.22271676575673</v>
      </c>
      <c r="F263" s="1" t="n">
        <v>1.15232412170195</v>
      </c>
      <c r="G263" s="2" t="n">
        <v>4.83259162679172E-007</v>
      </c>
      <c r="H263" s="2" t="n">
        <v>2.89178499303301E-006</v>
      </c>
      <c r="I263" s="1" t="s">
        <v>16</v>
      </c>
      <c r="J263" s="1" t="n">
        <v>1.07711900683685</v>
      </c>
      <c r="K263" s="1" t="n">
        <v>0.693943051096197</v>
      </c>
      <c r="L263" s="1" t="n">
        <v>1.14613003084863</v>
      </c>
      <c r="M263" s="1" t="n">
        <v>1.9902355953396</v>
      </c>
      <c r="N263" s="1" t="n">
        <v>2.1581887713979</v>
      </c>
      <c r="O263" s="1" t="n">
        <v>2.03380366535519</v>
      </c>
    </row>
    <row r="264" customFormat="false" ht="15" hidden="false" customHeight="false" outlineLevel="0" collapsed="false">
      <c r="A264" s="1" t="s">
        <v>280</v>
      </c>
      <c r="B264" s="1" t="n">
        <v>93.0862915461745</v>
      </c>
      <c r="C264" s="1" t="n">
        <v>60.5859468189635</v>
      </c>
      <c r="D264" s="1" t="n">
        <v>125.586636273386</v>
      </c>
      <c r="E264" s="1" t="n">
        <v>2.0728674365468</v>
      </c>
      <c r="F264" s="1" t="n">
        <v>1.05162785655744</v>
      </c>
      <c r="G264" s="2" t="n">
        <v>3.58705856223445E-008</v>
      </c>
      <c r="H264" s="2" t="n">
        <v>2.53552611830941E-007</v>
      </c>
      <c r="I264" s="1" t="s">
        <v>16</v>
      </c>
      <c r="J264" s="1" t="n">
        <v>1.11791430488345</v>
      </c>
      <c r="K264" s="1" t="n">
        <v>1.01281748581712</v>
      </c>
      <c r="L264" s="1" t="n">
        <v>1.04959330940398</v>
      </c>
      <c r="M264" s="1" t="n">
        <v>2.18692503421938</v>
      </c>
      <c r="N264" s="1" t="n">
        <v>2.12352819550592</v>
      </c>
      <c r="O264" s="1" t="n">
        <v>1.9789058211014</v>
      </c>
    </row>
    <row r="265" customFormat="false" ht="15" hidden="false" customHeight="false" outlineLevel="0" collapsed="false">
      <c r="A265" s="1" t="s">
        <v>281</v>
      </c>
      <c r="B265" s="1" t="n">
        <v>16.6265736730471</v>
      </c>
      <c r="C265" s="1" t="n">
        <v>22.7193778184703</v>
      </c>
      <c r="D265" s="1" t="n">
        <v>10.533769527624</v>
      </c>
      <c r="E265" s="1" t="n">
        <v>0.463646919021713</v>
      </c>
      <c r="F265" s="1" t="n">
        <v>-1.10890152678526</v>
      </c>
      <c r="G265" s="1" t="n">
        <v>0.0322416055120334</v>
      </c>
      <c r="H265" s="1" t="n">
        <v>0.0754684558881613</v>
      </c>
      <c r="I265" s="1" t="s">
        <v>18</v>
      </c>
      <c r="J265" s="1" t="n">
        <v>0.642258783948758</v>
      </c>
      <c r="K265" s="1" t="n">
        <v>0.343228202301716</v>
      </c>
      <c r="L265" s="1" t="n">
        <v>0.581471355983203</v>
      </c>
      <c r="M265" s="1" t="n">
        <v>0.0876891930649182</v>
      </c>
      <c r="N265" s="1" t="n">
        <v>0.39504738285383</v>
      </c>
      <c r="O265" s="1" t="n">
        <v>0.208820482380536</v>
      </c>
    </row>
    <row r="266" customFormat="false" ht="15" hidden="false" customHeight="false" outlineLevel="0" collapsed="false">
      <c r="A266" s="1" t="s">
        <v>282</v>
      </c>
      <c r="B266" s="1" t="n">
        <v>519.838046152772</v>
      </c>
      <c r="C266" s="1" t="n">
        <v>700.210384363574</v>
      </c>
      <c r="D266" s="1" t="n">
        <v>339.465707941971</v>
      </c>
      <c r="E266" s="1" t="n">
        <v>0.484805303552465</v>
      </c>
      <c r="F266" s="1" t="n">
        <v>-1.04452261355383</v>
      </c>
      <c r="G266" s="2" t="n">
        <v>1.88236526325766E-035</v>
      </c>
      <c r="H266" s="2" t="n">
        <v>1.39506897432775E-033</v>
      </c>
      <c r="I266" s="1" t="s">
        <v>18</v>
      </c>
      <c r="J266" s="1" t="n">
        <v>8.33294836780936</v>
      </c>
      <c r="K266" s="1" t="n">
        <v>8.42902388216631</v>
      </c>
      <c r="L266" s="1" t="n">
        <v>9.25144680355331</v>
      </c>
      <c r="M266" s="1" t="n">
        <v>3.78114066027735</v>
      </c>
      <c r="N266" s="1" t="n">
        <v>4.20849017878507</v>
      </c>
      <c r="O266" s="1" t="n">
        <v>4.03942808395828</v>
      </c>
    </row>
    <row r="267" customFormat="false" ht="15" hidden="false" customHeight="false" outlineLevel="0" collapsed="false">
      <c r="A267" s="1" t="s">
        <v>283</v>
      </c>
      <c r="B267" s="1" t="n">
        <v>20.0111979308674</v>
      </c>
      <c r="C267" s="1" t="n">
        <v>11.1258286773696</v>
      </c>
      <c r="D267" s="1" t="n">
        <v>28.8965671843651</v>
      </c>
      <c r="E267" s="1" t="n">
        <v>2.59725077765595</v>
      </c>
      <c r="F267" s="1" t="n">
        <v>1.37698532022096</v>
      </c>
      <c r="G267" s="1" t="n">
        <v>0.00124983636173239</v>
      </c>
      <c r="H267" s="1" t="n">
        <v>0.00415721750784117</v>
      </c>
      <c r="I267" s="1" t="s">
        <v>16</v>
      </c>
      <c r="J267" s="1" t="n">
        <v>0.184828216674962</v>
      </c>
      <c r="K267" s="1" t="n">
        <v>0.259280881149041</v>
      </c>
      <c r="L267" s="1" t="n">
        <v>0.173532495973681</v>
      </c>
      <c r="M267" s="1" t="n">
        <v>0.388619881496373</v>
      </c>
      <c r="N267" s="1" t="n">
        <v>0.617917449295442</v>
      </c>
      <c r="O267" s="1" t="n">
        <v>0.523485755262795</v>
      </c>
    </row>
    <row r="268" customFormat="false" ht="15" hidden="false" customHeight="false" outlineLevel="0" collapsed="false">
      <c r="A268" s="1" t="s">
        <v>284</v>
      </c>
      <c r="B268" s="1" t="n">
        <v>351.328151357207</v>
      </c>
      <c r="C268" s="1" t="n">
        <v>192.748724987248</v>
      </c>
      <c r="D268" s="1" t="n">
        <v>509.907577727167</v>
      </c>
      <c r="E268" s="1" t="n">
        <v>2.64545240317881</v>
      </c>
      <c r="F268" s="1" t="n">
        <v>1.40351446109599</v>
      </c>
      <c r="G268" s="2" t="n">
        <v>7.87927620162396E-043</v>
      </c>
      <c r="H268" s="2" t="n">
        <v>8.43082553573764E-041</v>
      </c>
      <c r="I268" s="1" t="s">
        <v>16</v>
      </c>
      <c r="J268" s="1" t="n">
        <v>2.84316287425986</v>
      </c>
      <c r="K268" s="1" t="n">
        <v>3.53538428621218</v>
      </c>
      <c r="L268" s="1" t="n">
        <v>2.81853253870461</v>
      </c>
      <c r="M268" s="1" t="n">
        <v>7.8786195133743</v>
      </c>
      <c r="N268" s="1" t="n">
        <v>7.54692088965967</v>
      </c>
      <c r="O268" s="1" t="n">
        <v>7.79236004822519</v>
      </c>
    </row>
    <row r="269" customFormat="false" ht="15" hidden="false" customHeight="false" outlineLevel="0" collapsed="false">
      <c r="A269" s="1" t="s">
        <v>285</v>
      </c>
      <c r="B269" s="1" t="n">
        <v>15.9515698333233</v>
      </c>
      <c r="C269" s="1" t="n">
        <v>21.8807775893074</v>
      </c>
      <c r="D269" s="1" t="n">
        <v>10.0223620773393</v>
      </c>
      <c r="E269" s="1" t="n">
        <v>0.458044145663131</v>
      </c>
      <c r="F269" s="1" t="n">
        <v>-1.12644144490562</v>
      </c>
      <c r="G269" s="1" t="n">
        <v>0.0173998564283234</v>
      </c>
      <c r="H269" s="1" t="n">
        <v>0.044053800726666</v>
      </c>
      <c r="I269" s="1" t="s">
        <v>18</v>
      </c>
      <c r="J269" s="1" t="n">
        <v>0.135735653041365</v>
      </c>
      <c r="K269" s="1" t="n">
        <v>0.231482237105394</v>
      </c>
      <c r="L269" s="1" t="n">
        <v>0.157426141216013</v>
      </c>
      <c r="M269" s="1" t="n">
        <v>0.0839405405235307</v>
      </c>
      <c r="N269" s="1" t="n">
        <v>0.0404448534357196</v>
      </c>
      <c r="O269" s="1" t="n">
        <v>0.104994592308686</v>
      </c>
    </row>
    <row r="270" customFormat="false" ht="15" hidden="false" customHeight="false" outlineLevel="0" collapsed="false">
      <c r="A270" s="1" t="s">
        <v>286</v>
      </c>
      <c r="B270" s="1" t="n">
        <v>74.4657118682971</v>
      </c>
      <c r="C270" s="1" t="n">
        <v>45.4782312736845</v>
      </c>
      <c r="D270" s="1" t="n">
        <v>103.45319246291</v>
      </c>
      <c r="E270" s="1" t="n">
        <v>2.27478487103723</v>
      </c>
      <c r="F270" s="1" t="n">
        <v>1.18573011447042</v>
      </c>
      <c r="G270" s="2" t="n">
        <v>4.08375474598592E-008</v>
      </c>
      <c r="H270" s="2" t="n">
        <v>2.8590591018073E-007</v>
      </c>
      <c r="I270" s="1" t="s">
        <v>16</v>
      </c>
      <c r="J270" s="1" t="n">
        <v>1.53604045602638</v>
      </c>
      <c r="K270" s="1" t="n">
        <v>1.60754146312405</v>
      </c>
      <c r="L270" s="1" t="n">
        <v>1.85421318038261</v>
      </c>
      <c r="M270" s="1" t="n">
        <v>3.21569797493517</v>
      </c>
      <c r="N270" s="1" t="n">
        <v>4.00152344340646</v>
      </c>
      <c r="O270" s="1" t="n">
        <v>3.62541730506467</v>
      </c>
    </row>
    <row r="271" customFormat="false" ht="15" hidden="false" customHeight="false" outlineLevel="0" collapsed="false">
      <c r="A271" s="1" t="s">
        <v>287</v>
      </c>
      <c r="B271" s="1" t="n">
        <v>3509.90771767825</v>
      </c>
      <c r="C271" s="1" t="n">
        <v>2158.27297574711</v>
      </c>
      <c r="D271" s="1" t="n">
        <v>4861.5424596094</v>
      </c>
      <c r="E271" s="1" t="n">
        <v>2.25251509620859</v>
      </c>
      <c r="F271" s="1" t="n">
        <v>1.17153677491885</v>
      </c>
      <c r="G271" s="2" t="n">
        <v>3.76393424277583E-180</v>
      </c>
      <c r="H271" s="2" t="n">
        <v>1.28877108472644E-176</v>
      </c>
      <c r="I271" s="1" t="s">
        <v>16</v>
      </c>
      <c r="J271" s="1" t="n">
        <v>34.3447523709845</v>
      </c>
      <c r="K271" s="1" t="n">
        <v>35.8252097496218</v>
      </c>
      <c r="L271" s="1" t="n">
        <v>37.7946213071046</v>
      </c>
      <c r="M271" s="1" t="n">
        <v>76.0223635581947</v>
      </c>
      <c r="N271" s="1" t="n">
        <v>79.4889659647035</v>
      </c>
      <c r="O271" s="1" t="n">
        <v>76.4868640392722</v>
      </c>
    </row>
    <row r="272" customFormat="false" ht="15" hidden="false" customHeight="false" outlineLevel="0" collapsed="false">
      <c r="A272" s="1" t="s">
        <v>288</v>
      </c>
      <c r="B272" s="1" t="n">
        <v>4310.12294945683</v>
      </c>
      <c r="C272" s="1" t="n">
        <v>5863.44271601931</v>
      </c>
      <c r="D272" s="1" t="n">
        <v>2756.80318289435</v>
      </c>
      <c r="E272" s="1" t="n">
        <v>0.470168008184438</v>
      </c>
      <c r="F272" s="1" t="n">
        <v>-1.08875171838872</v>
      </c>
      <c r="G272" s="2" t="n">
        <v>1.43136505558365E-131</v>
      </c>
      <c r="H272" s="2" t="n">
        <v>2.72277441684356E-128</v>
      </c>
      <c r="I272" s="1" t="s">
        <v>18</v>
      </c>
      <c r="J272" s="1" t="n">
        <v>89.7370736129519</v>
      </c>
      <c r="K272" s="1" t="n">
        <v>85.845374060654</v>
      </c>
      <c r="L272" s="1" t="n">
        <v>83.0675188476788</v>
      </c>
      <c r="M272" s="1" t="n">
        <v>38.1049445141202</v>
      </c>
      <c r="N272" s="1" t="n">
        <v>39.3063680505605</v>
      </c>
      <c r="O272" s="1" t="n">
        <v>38.592450020147</v>
      </c>
    </row>
    <row r="273" customFormat="false" ht="15" hidden="false" customHeight="false" outlineLevel="0" collapsed="false">
      <c r="A273" s="1" t="s">
        <v>289</v>
      </c>
      <c r="B273" s="1" t="n">
        <v>3.74870955015704</v>
      </c>
      <c r="C273" s="1" t="n">
        <v>6.81200248916623</v>
      </c>
      <c r="D273" s="1" t="n">
        <v>0.685416611147847</v>
      </c>
      <c r="E273" s="1" t="n">
        <v>0.100618960759032</v>
      </c>
      <c r="F273" s="1" t="n">
        <v>-3.31302590092186</v>
      </c>
      <c r="G273" s="1" t="n">
        <v>0.0418366375104924</v>
      </c>
      <c r="H273" s="1" t="n">
        <v>0.0945660462344377</v>
      </c>
      <c r="I273" s="1" t="s">
        <v>18</v>
      </c>
      <c r="J273" s="1" t="n">
        <v>0.474809697657432</v>
      </c>
      <c r="K273" s="1" t="n">
        <v>0.102472762589581</v>
      </c>
      <c r="L273" s="1" t="n">
        <v>0.171458402396306</v>
      </c>
      <c r="M273" s="1" t="n">
        <v>0.0349068202140893</v>
      </c>
      <c r="N273" s="1" t="n">
        <v>0.0370019382893323</v>
      </c>
      <c r="O273" s="1" t="n">
        <v>0</v>
      </c>
    </row>
    <row r="274" customFormat="false" ht="15" hidden="false" customHeight="false" outlineLevel="0" collapsed="false">
      <c r="A274" s="1" t="s">
        <v>290</v>
      </c>
      <c r="B274" s="1" t="n">
        <v>12.3548633383604</v>
      </c>
      <c r="C274" s="1" t="n">
        <v>18.0934852050052</v>
      </c>
      <c r="D274" s="1" t="n">
        <v>6.61624147171557</v>
      </c>
      <c r="E274" s="1" t="n">
        <v>0.365669819647865</v>
      </c>
      <c r="F274" s="1" t="n">
        <v>-1.45138653531534</v>
      </c>
      <c r="G274" s="1" t="n">
        <v>0.00792868465513749</v>
      </c>
      <c r="H274" s="1" t="n">
        <v>0.0219216862558065</v>
      </c>
      <c r="I274" s="1" t="s">
        <v>18</v>
      </c>
      <c r="J274" s="1" t="n">
        <v>0.250022169465767</v>
      </c>
      <c r="K274" s="1" t="n">
        <v>0.265000774527117</v>
      </c>
      <c r="L274" s="1" t="n">
        <v>0.39123690001339</v>
      </c>
      <c r="M274" s="1" t="n">
        <v>0.0796510170339674</v>
      </c>
      <c r="N274" s="1" t="n">
        <v>0.101318034661335</v>
      </c>
      <c r="O274" s="1" t="n">
        <v>0.134882563433946</v>
      </c>
    </row>
    <row r="275" customFormat="false" ht="15" hidden="false" customHeight="false" outlineLevel="0" collapsed="false">
      <c r="A275" s="1" t="s">
        <v>291</v>
      </c>
      <c r="B275" s="1" t="n">
        <v>12.6894506316455</v>
      </c>
      <c r="C275" s="1" t="n">
        <v>18.8547346204633</v>
      </c>
      <c r="D275" s="1" t="n">
        <v>6.52416664282764</v>
      </c>
      <c r="E275" s="1" t="n">
        <v>0.346022724485705</v>
      </c>
      <c r="F275" s="1" t="n">
        <v>-1.53106130723844</v>
      </c>
      <c r="G275" s="1" t="n">
        <v>0.0054763149075023</v>
      </c>
      <c r="H275" s="1" t="n">
        <v>0.0157889038761265</v>
      </c>
      <c r="I275" s="1" t="s">
        <v>18</v>
      </c>
      <c r="J275" s="1" t="n">
        <v>0.53734782425147</v>
      </c>
      <c r="K275" s="1" t="n">
        <v>0.319795104564643</v>
      </c>
      <c r="L275" s="1" t="n">
        <v>0.527440154724979</v>
      </c>
      <c r="M275" s="1" t="n">
        <v>0.210091936581601</v>
      </c>
      <c r="N275" s="1" t="n">
        <v>0.14846781278082</v>
      </c>
      <c r="O275" s="1" t="n">
        <v>0.0988260344875715</v>
      </c>
    </row>
    <row r="276" customFormat="false" ht="15" hidden="false" customHeight="false" outlineLevel="0" collapsed="false">
      <c r="A276" s="1" t="s">
        <v>292</v>
      </c>
      <c r="B276" s="1" t="n">
        <v>462.972745117162</v>
      </c>
      <c r="C276" s="1" t="n">
        <v>618.004978642306</v>
      </c>
      <c r="D276" s="1" t="n">
        <v>307.940511592018</v>
      </c>
      <c r="E276" s="1" t="n">
        <v>0.498281603278555</v>
      </c>
      <c r="F276" s="1" t="n">
        <v>-1.0049667846603</v>
      </c>
      <c r="G276" s="2" t="n">
        <v>1.81150443215248E-021</v>
      </c>
      <c r="H276" s="2" t="n">
        <v>4.84577435600789E-020</v>
      </c>
      <c r="I276" s="1" t="s">
        <v>18</v>
      </c>
      <c r="J276" s="1" t="n">
        <v>6.21490166570309</v>
      </c>
      <c r="K276" s="1" t="n">
        <v>6.69998752587071</v>
      </c>
      <c r="L276" s="1" t="n">
        <v>5.63807552259078</v>
      </c>
      <c r="M276" s="1" t="n">
        <v>2.75978837221779</v>
      </c>
      <c r="N276" s="1" t="n">
        <v>3.08739333595622</v>
      </c>
      <c r="O276" s="1" t="n">
        <v>2.97145919717562</v>
      </c>
    </row>
    <row r="277" customFormat="false" ht="15" hidden="false" customHeight="false" outlineLevel="0" collapsed="false">
      <c r="A277" s="1" t="s">
        <v>293</v>
      </c>
      <c r="B277" s="1" t="n">
        <v>2.09838573300119</v>
      </c>
      <c r="C277" s="1" t="n">
        <v>4.19677146600238</v>
      </c>
      <c r="D277" s="1" t="n">
        <v>0</v>
      </c>
      <c r="E277" s="1" t="n">
        <v>0</v>
      </c>
      <c r="F277" s="1" t="e">
        <f aca="false">-#NAME?</f>
        <v>#NAME?</v>
      </c>
      <c r="G277" s="1" t="n">
        <v>0.0329793654698614</v>
      </c>
      <c r="H277" s="1" t="n">
        <v>0.0769533510759204</v>
      </c>
      <c r="I277" s="1" t="s">
        <v>18</v>
      </c>
      <c r="J277" s="1" t="n">
        <v>0.0970837470946244</v>
      </c>
      <c r="K277" s="1" t="n">
        <v>0.077823489894054</v>
      </c>
      <c r="L277" s="1" t="n">
        <v>0</v>
      </c>
      <c r="M277" s="1" t="n">
        <v>0</v>
      </c>
      <c r="N277" s="1" t="n">
        <v>0</v>
      </c>
      <c r="O277" s="1" t="n">
        <v>0</v>
      </c>
    </row>
    <row r="278" customFormat="false" ht="15" hidden="false" customHeight="false" outlineLevel="0" collapsed="false">
      <c r="A278" s="1" t="s">
        <v>294</v>
      </c>
      <c r="B278" s="1" t="n">
        <v>50.4272057131948</v>
      </c>
      <c r="C278" s="1" t="n">
        <v>68.3344187372355</v>
      </c>
      <c r="D278" s="1" t="n">
        <v>32.519992689154</v>
      </c>
      <c r="E278" s="1" t="n">
        <v>0.475894772943079</v>
      </c>
      <c r="F278" s="1" t="n">
        <v>-1.07128548634507</v>
      </c>
      <c r="G278" s="2" t="n">
        <v>4.57458728189811E-005</v>
      </c>
      <c r="H278" s="1" t="n">
        <v>0.000196974180749738</v>
      </c>
      <c r="I278" s="1" t="s">
        <v>18</v>
      </c>
      <c r="J278" s="1" t="n">
        <v>1.08934556346453</v>
      </c>
      <c r="K278" s="1" t="n">
        <v>0.807078430045821</v>
      </c>
      <c r="L278" s="1" t="n">
        <v>1.00948780373825</v>
      </c>
      <c r="M278" s="1" t="n">
        <v>0.459714203251602</v>
      </c>
      <c r="N278" s="1" t="n">
        <v>0.415643686432176</v>
      </c>
      <c r="O278" s="1" t="n">
        <v>0.443624171787959</v>
      </c>
    </row>
    <row r="279" customFormat="false" ht="15" hidden="false" customHeight="false" outlineLevel="0" collapsed="false">
      <c r="A279" s="1" t="s">
        <v>295</v>
      </c>
      <c r="B279" s="1" t="n">
        <v>12.7647610560284</v>
      </c>
      <c r="C279" s="1" t="n">
        <v>17.5671796728562</v>
      </c>
      <c r="D279" s="1" t="n">
        <v>7.96234243920055</v>
      </c>
      <c r="E279" s="1" t="n">
        <v>0.453251039010178</v>
      </c>
      <c r="F279" s="1" t="n">
        <v>-1.14161776775166</v>
      </c>
      <c r="G279" s="1" t="n">
        <v>0.0339394532308549</v>
      </c>
      <c r="H279" s="1" t="n">
        <v>0.078871106191426</v>
      </c>
      <c r="I279" s="1" t="s">
        <v>18</v>
      </c>
      <c r="J279" s="1" t="n">
        <v>0.926788159772007</v>
      </c>
      <c r="K279" s="1" t="n">
        <v>0.953419705172143</v>
      </c>
      <c r="L279" s="1" t="n">
        <v>0.56559605764362</v>
      </c>
      <c r="M279" s="1" t="n">
        <v>0.354302754793048</v>
      </c>
      <c r="N279" s="1" t="n">
        <v>0.610298186881674</v>
      </c>
      <c r="O279" s="1" t="n">
        <v>0.0937473587472666</v>
      </c>
    </row>
    <row r="280" customFormat="false" ht="15" hidden="false" customHeight="false" outlineLevel="0" collapsed="false">
      <c r="A280" s="1" t="s">
        <v>296</v>
      </c>
      <c r="B280" s="1" t="n">
        <v>19.9015790595098</v>
      </c>
      <c r="C280" s="1" t="n">
        <v>30.4689543289702</v>
      </c>
      <c r="D280" s="1" t="n">
        <v>9.33420379004948</v>
      </c>
      <c r="E280" s="1" t="n">
        <v>0.306351300713147</v>
      </c>
      <c r="F280" s="1" t="n">
        <v>-1.70674111813252</v>
      </c>
      <c r="G280" s="2" t="n">
        <v>8.38738608579829E-005</v>
      </c>
      <c r="H280" s="1" t="n">
        <v>0.000345422299227488</v>
      </c>
      <c r="I280" s="1" t="s">
        <v>18</v>
      </c>
      <c r="J280" s="1" t="n">
        <v>0.746942928876543</v>
      </c>
      <c r="K280" s="1" t="n">
        <v>1.11768227745725</v>
      </c>
      <c r="L280" s="1" t="n">
        <v>0.869604234033021</v>
      </c>
      <c r="M280" s="1" t="n">
        <v>0.285549545043012</v>
      </c>
      <c r="N280" s="1" t="n">
        <v>0.363225979774478</v>
      </c>
      <c r="O280" s="1" t="n">
        <v>0.151110965281105</v>
      </c>
    </row>
    <row r="281" customFormat="false" ht="15" hidden="false" customHeight="false" outlineLevel="0" collapsed="false">
      <c r="A281" s="1" t="s">
        <v>297</v>
      </c>
      <c r="B281" s="1" t="n">
        <v>7.08727049613768</v>
      </c>
      <c r="C281" s="1" t="n">
        <v>3.18142941151037</v>
      </c>
      <c r="D281" s="1" t="n">
        <v>10.993111580765</v>
      </c>
      <c r="E281" s="1" t="n">
        <v>3.455400123288</v>
      </c>
      <c r="F281" s="1" t="n">
        <v>1.78885277934289</v>
      </c>
      <c r="G281" s="1" t="n">
        <v>0.0166714984063414</v>
      </c>
      <c r="H281" s="1" t="n">
        <v>0.0424599899905631</v>
      </c>
      <c r="I281" s="1" t="s">
        <v>16</v>
      </c>
      <c r="J281" s="1" t="n">
        <v>0.0765729150103972</v>
      </c>
      <c r="K281" s="1" t="n">
        <v>0.0477413705985798</v>
      </c>
      <c r="L281" s="1" t="n">
        <v>0.119821974018022</v>
      </c>
      <c r="M281" s="1" t="n">
        <v>0.365914184982031</v>
      </c>
      <c r="N281" s="1" t="n">
        <v>0.155150586720374</v>
      </c>
      <c r="O281" s="1" t="n">
        <v>0.284004469411383</v>
      </c>
    </row>
    <row r="282" customFormat="false" ht="15" hidden="false" customHeight="false" outlineLevel="0" collapsed="false">
      <c r="A282" s="1" t="s">
        <v>298</v>
      </c>
      <c r="B282" s="1" t="n">
        <v>23.5027622875014</v>
      </c>
      <c r="C282" s="1" t="n">
        <v>15.5954217611596</v>
      </c>
      <c r="D282" s="1" t="n">
        <v>31.4101028138432</v>
      </c>
      <c r="E282" s="1" t="n">
        <v>2.0140592088423</v>
      </c>
      <c r="F282" s="1" t="n">
        <v>1.01010609598004</v>
      </c>
      <c r="G282" s="1" t="n">
        <v>0.00834912944791273</v>
      </c>
      <c r="H282" s="1" t="n">
        <v>0.022928632683392</v>
      </c>
      <c r="I282" s="1" t="s">
        <v>16</v>
      </c>
      <c r="J282" s="1" t="n">
        <v>0.942940753413748</v>
      </c>
      <c r="K282" s="1" t="n">
        <v>0.999431492502269</v>
      </c>
      <c r="L282" s="1" t="n">
        <v>1.0033549755772</v>
      </c>
      <c r="M282" s="1" t="n">
        <v>2.16286647397379</v>
      </c>
      <c r="N282" s="1" t="n">
        <v>1.97425427540088</v>
      </c>
      <c r="O282" s="1" t="n">
        <v>1.52609986056693</v>
      </c>
    </row>
    <row r="283" customFormat="false" ht="15" hidden="false" customHeight="false" outlineLevel="0" collapsed="false">
      <c r="A283" s="1" t="s">
        <v>299</v>
      </c>
      <c r="B283" s="1" t="n">
        <v>13.2094573524883</v>
      </c>
      <c r="C283" s="1" t="n">
        <v>17.7230619830778</v>
      </c>
      <c r="D283" s="1" t="n">
        <v>8.69585272189883</v>
      </c>
      <c r="E283" s="1" t="n">
        <v>0.49065182586405</v>
      </c>
      <c r="F283" s="1" t="n">
        <v>-1.02722846603032</v>
      </c>
      <c r="G283" s="1" t="n">
        <v>0.0469784791109576</v>
      </c>
      <c r="H283" s="1" t="n">
        <v>0.104328909376001</v>
      </c>
      <c r="I283" s="1" t="s">
        <v>18</v>
      </c>
      <c r="J283" s="1" t="n">
        <v>0.0758165090040919</v>
      </c>
      <c r="K283" s="1" t="n">
        <v>0.141809308945471</v>
      </c>
      <c r="L283" s="1" t="n">
        <v>0.118638343215639</v>
      </c>
      <c r="M283" s="1" t="n">
        <v>0.0422682860897001</v>
      </c>
      <c r="N283" s="1" t="n">
        <v>0.0512059904100477</v>
      </c>
      <c r="O283" s="1" t="n">
        <v>0.0639088644802467</v>
      </c>
    </row>
    <row r="284" customFormat="false" ht="15" hidden="false" customHeight="false" outlineLevel="0" collapsed="false">
      <c r="A284" s="1" t="s">
        <v>300</v>
      </c>
      <c r="B284" s="1" t="n">
        <v>30.1471617493045</v>
      </c>
      <c r="C284" s="1" t="n">
        <v>40.6768142842354</v>
      </c>
      <c r="D284" s="1" t="n">
        <v>19.6175092143737</v>
      </c>
      <c r="E284" s="1" t="n">
        <v>0.482277424119139</v>
      </c>
      <c r="F284" s="1" t="n">
        <v>-1.05206481718164</v>
      </c>
      <c r="G284" s="1" t="n">
        <v>0.00206221648737327</v>
      </c>
      <c r="H284" s="1" t="n">
        <v>0.0065596163626497</v>
      </c>
      <c r="I284" s="1" t="s">
        <v>18</v>
      </c>
      <c r="J284" s="1" t="n">
        <v>0.283652138972765</v>
      </c>
      <c r="K284" s="1" t="n">
        <v>0.331594285474665</v>
      </c>
      <c r="L284" s="1" t="n">
        <v>0.34769140920829</v>
      </c>
      <c r="M284" s="1" t="n">
        <v>0.188259816797087</v>
      </c>
      <c r="N284" s="1" t="n">
        <v>0.167629752232979</v>
      </c>
      <c r="O284" s="1" t="n">
        <v>0.0876707680248575</v>
      </c>
    </row>
    <row r="285" customFormat="false" ht="15" hidden="false" customHeight="false" outlineLevel="0" collapsed="false">
      <c r="A285" s="1" t="s">
        <v>301</v>
      </c>
      <c r="B285" s="1" t="n">
        <v>188.393807113354</v>
      </c>
      <c r="C285" s="1" t="n">
        <v>116.779005876636</v>
      </c>
      <c r="D285" s="1" t="n">
        <v>260.008608350073</v>
      </c>
      <c r="E285" s="1" t="n">
        <v>2.22650129959783</v>
      </c>
      <c r="F285" s="1" t="n">
        <v>1.15477845387504</v>
      </c>
      <c r="G285" s="2" t="n">
        <v>2.14039524176263E-017</v>
      </c>
      <c r="H285" s="2" t="n">
        <v>4.11459833740527E-016</v>
      </c>
      <c r="I285" s="1" t="s">
        <v>16</v>
      </c>
      <c r="J285" s="1" t="n">
        <v>2.8045665495425</v>
      </c>
      <c r="K285" s="1" t="n">
        <v>2.64649912900166</v>
      </c>
      <c r="L285" s="1" t="n">
        <v>3.41599953856432</v>
      </c>
      <c r="M285" s="1" t="n">
        <v>6.3508606048489</v>
      </c>
      <c r="N285" s="1" t="n">
        <v>6.24569602735471</v>
      </c>
      <c r="O285" s="1" t="n">
        <v>6.23607258136273</v>
      </c>
    </row>
    <row r="286" customFormat="false" ht="15" hidden="false" customHeight="false" outlineLevel="0" collapsed="false">
      <c r="A286" s="1" t="s">
        <v>302</v>
      </c>
      <c r="B286" s="1" t="n">
        <v>222.161591310603</v>
      </c>
      <c r="C286" s="1" t="n">
        <v>145.043997671627</v>
      </c>
      <c r="D286" s="1" t="n">
        <v>299.279184949579</v>
      </c>
      <c r="E286" s="1" t="n">
        <v>2.06336828654663</v>
      </c>
      <c r="F286" s="1" t="n">
        <v>1.04500134800774</v>
      </c>
      <c r="G286" s="2" t="n">
        <v>8.93000439251027E-017</v>
      </c>
      <c r="H286" s="2" t="n">
        <v>1.61950927118407E-015</v>
      </c>
      <c r="I286" s="1" t="s">
        <v>16</v>
      </c>
      <c r="J286" s="1" t="n">
        <v>3.52102226821612</v>
      </c>
      <c r="K286" s="1" t="n">
        <v>5.00854231006698</v>
      </c>
      <c r="L286" s="1" t="n">
        <v>4.36148118121436</v>
      </c>
      <c r="M286" s="1" t="n">
        <v>8.37042640546308</v>
      </c>
      <c r="N286" s="1" t="n">
        <v>8.69296747094297</v>
      </c>
      <c r="O286" s="1" t="n">
        <v>8.32041848401709</v>
      </c>
    </row>
    <row r="287" customFormat="false" ht="15" hidden="false" customHeight="false" outlineLevel="0" collapsed="false">
      <c r="A287" s="1" t="s">
        <v>303</v>
      </c>
      <c r="B287" s="1" t="n">
        <v>14.334778897963</v>
      </c>
      <c r="C287" s="1" t="n">
        <v>19.7330387581223</v>
      </c>
      <c r="D287" s="1" t="n">
        <v>8.9365190378037</v>
      </c>
      <c r="E287" s="1" t="n">
        <v>0.452870900794503</v>
      </c>
      <c r="F287" s="1" t="n">
        <v>-1.14282825284575</v>
      </c>
      <c r="G287" s="1" t="n">
        <v>0.0243259855697709</v>
      </c>
      <c r="H287" s="1" t="n">
        <v>0.0592742489260571</v>
      </c>
      <c r="I287" s="1" t="s">
        <v>18</v>
      </c>
      <c r="J287" s="1" t="n">
        <v>0.254714274522765</v>
      </c>
      <c r="K287" s="1" t="n">
        <v>0.213137352166582</v>
      </c>
      <c r="L287" s="1" t="n">
        <v>0.327254457920047</v>
      </c>
      <c r="M287" s="1" t="n">
        <v>0.153749952451626</v>
      </c>
      <c r="N287" s="1" t="n">
        <v>0.0543260239470967</v>
      </c>
      <c r="O287" s="1" t="n">
        <v>0.135605794337077</v>
      </c>
    </row>
    <row r="288" customFormat="false" ht="15" hidden="false" customHeight="false" outlineLevel="0" collapsed="false">
      <c r="A288" s="1" t="s">
        <v>304</v>
      </c>
      <c r="B288" s="1" t="n">
        <v>26.7150726130332</v>
      </c>
      <c r="C288" s="1" t="n">
        <v>40.9304871462981</v>
      </c>
      <c r="D288" s="1" t="n">
        <v>12.4996580797683</v>
      </c>
      <c r="E288" s="1" t="n">
        <v>0.305387474013948</v>
      </c>
      <c r="F288" s="1" t="n">
        <v>-1.71128720612707</v>
      </c>
      <c r="G288" s="2" t="n">
        <v>4.83500832390467E-006</v>
      </c>
      <c r="H288" s="2" t="n">
        <v>2.47016838272898E-005</v>
      </c>
      <c r="I288" s="1" t="s">
        <v>18</v>
      </c>
      <c r="J288" s="1" t="n">
        <v>1.60813782031084</v>
      </c>
      <c r="K288" s="1" t="n">
        <v>1.10494496749338</v>
      </c>
      <c r="L288" s="1" t="n">
        <v>1.32497651818377</v>
      </c>
      <c r="M288" s="1" t="n">
        <v>0.345027675218737</v>
      </c>
      <c r="N288" s="1" t="n">
        <v>0.498731375868745</v>
      </c>
      <c r="O288" s="1" t="n">
        <v>0.331975282914694</v>
      </c>
    </row>
    <row r="289" customFormat="false" ht="15" hidden="false" customHeight="false" outlineLevel="0" collapsed="false">
      <c r="A289" s="1" t="s">
        <v>305</v>
      </c>
      <c r="B289" s="1" t="n">
        <v>1343.58087868767</v>
      </c>
      <c r="C289" s="1" t="n">
        <v>2143.66136291842</v>
      </c>
      <c r="D289" s="1" t="n">
        <v>543.500394456927</v>
      </c>
      <c r="E289" s="1" t="n">
        <v>0.253538363781953</v>
      </c>
      <c r="F289" s="1" t="n">
        <v>-1.9797240318782</v>
      </c>
      <c r="G289" s="2" t="n">
        <v>6.47830980411742E-245</v>
      </c>
      <c r="H289" s="2" t="n">
        <v>5.54543319232451E-241</v>
      </c>
      <c r="I289" s="1" t="s">
        <v>18</v>
      </c>
      <c r="J289" s="1" t="n">
        <v>13.5843772220452</v>
      </c>
      <c r="K289" s="1" t="n">
        <v>13.4392580783774</v>
      </c>
      <c r="L289" s="1" t="n">
        <v>13.1523739903356</v>
      </c>
      <c r="M289" s="1" t="n">
        <v>3.10565809244813</v>
      </c>
      <c r="N289" s="1" t="n">
        <v>3.48162267877511</v>
      </c>
      <c r="O289" s="1" t="n">
        <v>3.12926323603417</v>
      </c>
    </row>
    <row r="290" customFormat="false" ht="15" hidden="false" customHeight="false" outlineLevel="0" collapsed="false">
      <c r="A290" s="1" t="s">
        <v>306</v>
      </c>
      <c r="B290" s="1" t="n">
        <v>149.429320204806</v>
      </c>
      <c r="C290" s="1" t="n">
        <v>85.4899520255044</v>
      </c>
      <c r="D290" s="1" t="n">
        <v>213.368688384108</v>
      </c>
      <c r="E290" s="1" t="n">
        <v>2.4958335257979</v>
      </c>
      <c r="F290" s="1" t="n">
        <v>1.31952170843276</v>
      </c>
      <c r="G290" s="2" t="n">
        <v>5.96560931433375E-017</v>
      </c>
      <c r="H290" s="2" t="n">
        <v>1.10055206316157E-015</v>
      </c>
      <c r="I290" s="1" t="s">
        <v>16</v>
      </c>
      <c r="J290" s="1" t="n">
        <v>0.87091055697242</v>
      </c>
      <c r="K290" s="1" t="n">
        <v>0.782336845387039</v>
      </c>
      <c r="L290" s="1" t="n">
        <v>1.29108177004419</v>
      </c>
      <c r="M290" s="1" t="n">
        <v>2.48610736917271</v>
      </c>
      <c r="N290" s="1" t="n">
        <v>2.17094997185799</v>
      </c>
      <c r="O290" s="1" t="n">
        <v>2.35306846990626</v>
      </c>
    </row>
    <row r="291" customFormat="false" ht="15" hidden="false" customHeight="false" outlineLevel="0" collapsed="false">
      <c r="A291" s="1" t="s">
        <v>307</v>
      </c>
      <c r="B291" s="1" t="n">
        <v>187.026488056744</v>
      </c>
      <c r="C291" s="1" t="n">
        <v>259.989422354643</v>
      </c>
      <c r="D291" s="1" t="n">
        <v>114.063553758845</v>
      </c>
      <c r="E291" s="1" t="n">
        <v>0.4387238247072</v>
      </c>
      <c r="F291" s="1" t="n">
        <v>-1.18861504147383</v>
      </c>
      <c r="G291" s="2" t="n">
        <v>5.83235017904312E-018</v>
      </c>
      <c r="H291" s="2" t="n">
        <v>1.17194642095327E-016</v>
      </c>
      <c r="I291" s="1" t="s">
        <v>18</v>
      </c>
      <c r="J291" s="1" t="n">
        <v>2.10544984813277</v>
      </c>
      <c r="K291" s="1" t="n">
        <v>2.11075764681041</v>
      </c>
      <c r="L291" s="1" t="n">
        <v>2.01421485365745</v>
      </c>
      <c r="M291" s="1" t="n">
        <v>0.945141254757125</v>
      </c>
      <c r="N291" s="1" t="n">
        <v>0.719083340100386</v>
      </c>
      <c r="O291" s="1" t="n">
        <v>0.943855258479168</v>
      </c>
    </row>
    <row r="292" customFormat="false" ht="15" hidden="false" customHeight="false" outlineLevel="0" collapsed="false">
      <c r="A292" s="1" t="s">
        <v>308</v>
      </c>
      <c r="B292" s="1" t="n">
        <v>616.105173390084</v>
      </c>
      <c r="C292" s="1" t="n">
        <v>844.906523972729</v>
      </c>
      <c r="D292" s="1" t="n">
        <v>387.303822807439</v>
      </c>
      <c r="E292" s="1" t="n">
        <v>0.458398428486913</v>
      </c>
      <c r="F292" s="1" t="n">
        <v>-1.12532599673064</v>
      </c>
      <c r="G292" s="2" t="n">
        <v>6.51470514861544E-047</v>
      </c>
      <c r="H292" s="2" t="n">
        <v>8.51387420948828E-045</v>
      </c>
      <c r="I292" s="1" t="s">
        <v>18</v>
      </c>
      <c r="J292" s="1" t="n">
        <v>17.3710109184301</v>
      </c>
      <c r="K292" s="1" t="n">
        <v>16.8611165501279</v>
      </c>
      <c r="L292" s="1" t="n">
        <v>16.4030113206484</v>
      </c>
      <c r="M292" s="1" t="n">
        <v>6.67127807644904</v>
      </c>
      <c r="N292" s="1" t="n">
        <v>8.12234135736811</v>
      </c>
      <c r="O292" s="1" t="n">
        <v>7.34322585192422</v>
      </c>
    </row>
    <row r="293" customFormat="false" ht="15" hidden="false" customHeight="false" outlineLevel="0" collapsed="false">
      <c r="A293" s="1" t="s">
        <v>309</v>
      </c>
      <c r="B293" s="1" t="n">
        <v>186.794525684027</v>
      </c>
      <c r="C293" s="1" t="n">
        <v>122.381793409493</v>
      </c>
      <c r="D293" s="1" t="n">
        <v>251.207257958561</v>
      </c>
      <c r="E293" s="1" t="n">
        <v>2.05265220389453</v>
      </c>
      <c r="F293" s="1" t="n">
        <v>1.03748920161945</v>
      </c>
      <c r="G293" s="2" t="n">
        <v>2.02204090933291E-014</v>
      </c>
      <c r="H293" s="2" t="n">
        <v>2.94615662704505E-013</v>
      </c>
      <c r="I293" s="1" t="s">
        <v>16</v>
      </c>
      <c r="J293" s="1" t="n">
        <v>0.805698039710654</v>
      </c>
      <c r="K293" s="1" t="n">
        <v>0.741539703054667</v>
      </c>
      <c r="L293" s="1" t="n">
        <v>0.804487129439298</v>
      </c>
      <c r="M293" s="1" t="n">
        <v>1.59505745108942</v>
      </c>
      <c r="N293" s="1" t="n">
        <v>1.34745212337326</v>
      </c>
      <c r="O293" s="1" t="n">
        <v>1.66231547966068</v>
      </c>
    </row>
    <row r="294" customFormat="false" ht="15" hidden="false" customHeight="false" outlineLevel="0" collapsed="false">
      <c r="A294" s="1" t="s">
        <v>310</v>
      </c>
      <c r="B294" s="1" t="n">
        <v>5.55014436166767</v>
      </c>
      <c r="C294" s="1" t="n">
        <v>8.6662884592083</v>
      </c>
      <c r="D294" s="1" t="n">
        <v>2.43400026412705</v>
      </c>
      <c r="E294" s="1" t="n">
        <v>0.28085844079432</v>
      </c>
      <c r="F294" s="1" t="n">
        <v>-1.83208493320596</v>
      </c>
      <c r="G294" s="1" t="n">
        <v>0.0369465308763725</v>
      </c>
      <c r="H294" s="1" t="n">
        <v>0.0849482418215816</v>
      </c>
      <c r="I294" s="1" t="s">
        <v>18</v>
      </c>
      <c r="J294" s="1" t="n">
        <v>0.0436171629808778</v>
      </c>
      <c r="K294" s="1" t="n">
        <v>0.0237949704447094</v>
      </c>
      <c r="L294" s="1" t="n">
        <v>0.0273010088161065</v>
      </c>
      <c r="M294" s="1" t="n">
        <v>0.00694768667711868</v>
      </c>
      <c r="N294" s="1" t="n">
        <v>0.0073646889663298</v>
      </c>
      <c r="O294" s="1" t="n">
        <v>0.0110300120431843</v>
      </c>
    </row>
    <row r="295" customFormat="false" ht="15" hidden="false" customHeight="false" outlineLevel="0" collapsed="false">
      <c r="A295" s="1" t="s">
        <v>311</v>
      </c>
      <c r="B295" s="1" t="n">
        <v>44.9333161789068</v>
      </c>
      <c r="C295" s="1" t="n">
        <v>60.3516484268601</v>
      </c>
      <c r="D295" s="1" t="n">
        <v>29.5149839309535</v>
      </c>
      <c r="E295" s="1" t="n">
        <v>0.489050170132843</v>
      </c>
      <c r="F295" s="1" t="n">
        <v>-1.0319456205297</v>
      </c>
      <c r="G295" s="1" t="n">
        <v>0.000194569735936594</v>
      </c>
      <c r="H295" s="1" t="n">
        <v>0.000753798117047858</v>
      </c>
      <c r="I295" s="1" t="s">
        <v>18</v>
      </c>
      <c r="J295" s="1" t="n">
        <v>2.84652332968635</v>
      </c>
      <c r="K295" s="1" t="n">
        <v>2.27062173177948</v>
      </c>
      <c r="L295" s="1" t="n">
        <v>2.47604723022173</v>
      </c>
      <c r="M295" s="1" t="n">
        <v>1.04019136400524</v>
      </c>
      <c r="N295" s="1" t="n">
        <v>1.18744119770515</v>
      </c>
      <c r="O295" s="1" t="n">
        <v>1.31264138501643</v>
      </c>
    </row>
    <row r="296" customFormat="false" ht="15" hidden="false" customHeight="false" outlineLevel="0" collapsed="false">
      <c r="A296" s="1" t="s">
        <v>312</v>
      </c>
      <c r="B296" s="1" t="n">
        <v>29.4956769090999</v>
      </c>
      <c r="C296" s="1" t="n">
        <v>39.8957312977959</v>
      </c>
      <c r="D296" s="1" t="n">
        <v>19.0956225204039</v>
      </c>
      <c r="E296" s="1" t="n">
        <v>0.478638237706872</v>
      </c>
      <c r="F296" s="1" t="n">
        <v>-1.06299243861588</v>
      </c>
      <c r="G296" s="1" t="n">
        <v>0.00198710565912756</v>
      </c>
      <c r="H296" s="1" t="n">
        <v>0.0063445074383185</v>
      </c>
      <c r="I296" s="1" t="s">
        <v>18</v>
      </c>
      <c r="J296" s="1" t="n">
        <v>1.92845784894711</v>
      </c>
      <c r="K296" s="1" t="n">
        <v>1.3936295712183</v>
      </c>
      <c r="L296" s="1" t="n">
        <v>1.93405077903033</v>
      </c>
      <c r="M296" s="1" t="n">
        <v>0.712099132367422</v>
      </c>
      <c r="N296" s="1" t="n">
        <v>0.577230237313584</v>
      </c>
      <c r="O296" s="1" t="n">
        <v>1.10834775730085</v>
      </c>
    </row>
    <row r="297" customFormat="false" ht="15" hidden="false" customHeight="false" outlineLevel="0" collapsed="false">
      <c r="A297" s="1" t="s">
        <v>313</v>
      </c>
      <c r="B297" s="1" t="n">
        <v>15.9918261042625</v>
      </c>
      <c r="C297" s="1" t="n">
        <v>23.7342633294579</v>
      </c>
      <c r="D297" s="1" t="n">
        <v>8.24938887906712</v>
      </c>
      <c r="E297" s="1" t="n">
        <v>0.347572990345496</v>
      </c>
      <c r="F297" s="1" t="n">
        <v>-1.524612119204</v>
      </c>
      <c r="G297" s="1" t="n">
        <v>0.00750211448528493</v>
      </c>
      <c r="H297" s="1" t="n">
        <v>0.0209043294251429</v>
      </c>
      <c r="I297" s="1" t="s">
        <v>18</v>
      </c>
      <c r="J297" s="1" t="n">
        <v>0.181684152873555</v>
      </c>
      <c r="K297" s="1" t="n">
        <v>0.0743371774855054</v>
      </c>
      <c r="L297" s="1" t="n">
        <v>0.149258008097594</v>
      </c>
      <c r="M297" s="1" t="n">
        <v>0.0596889330787163</v>
      </c>
      <c r="N297" s="1" t="n">
        <v>0.0460156226785586</v>
      </c>
      <c r="O297" s="1" t="n">
        <v>0.0287154507723486</v>
      </c>
    </row>
    <row r="298" customFormat="false" ht="15" hidden="false" customHeight="false" outlineLevel="0" collapsed="false">
      <c r="A298" s="1" t="s">
        <v>314</v>
      </c>
      <c r="B298" s="1" t="n">
        <v>3.40905729468272</v>
      </c>
      <c r="C298" s="1" t="n">
        <v>6.10967927099561</v>
      </c>
      <c r="D298" s="1" t="n">
        <v>0.708435318369827</v>
      </c>
      <c r="E298" s="1" t="n">
        <v>0.11595294727384</v>
      </c>
      <c r="F298" s="1" t="n">
        <v>-3.10838860424097</v>
      </c>
      <c r="G298" s="1" t="n">
        <v>0.0342714783928725</v>
      </c>
      <c r="H298" s="1" t="n">
        <v>0.0795455138402898</v>
      </c>
      <c r="I298" s="1" t="s">
        <v>18</v>
      </c>
      <c r="J298" s="1" t="n">
        <v>0.364538951062016</v>
      </c>
      <c r="K298" s="1" t="n">
        <v>0.340921900868724</v>
      </c>
      <c r="L298" s="1" t="n">
        <v>0.0380289181161763</v>
      </c>
      <c r="M298" s="1" t="n">
        <v>0</v>
      </c>
      <c r="N298" s="1" t="n">
        <v>0.0410345501205703</v>
      </c>
      <c r="O298" s="1" t="n">
        <v>0.040971323576217</v>
      </c>
    </row>
    <row r="299" customFormat="false" ht="15" hidden="false" customHeight="false" outlineLevel="0" collapsed="false">
      <c r="A299" s="1" t="s">
        <v>315</v>
      </c>
      <c r="B299" s="1" t="n">
        <v>571.769456616312</v>
      </c>
      <c r="C299" s="1" t="n">
        <v>308.570548985803</v>
      </c>
      <c r="D299" s="1" t="n">
        <v>834.968364246821</v>
      </c>
      <c r="E299" s="1" t="n">
        <v>2.70592370850413</v>
      </c>
      <c r="F299" s="1" t="n">
        <v>1.43612116417981</v>
      </c>
      <c r="G299" s="2" t="n">
        <v>2.54917110744865E-069</v>
      </c>
      <c r="H299" s="2" t="n">
        <v>7.9348744290038E-067</v>
      </c>
      <c r="I299" s="1" t="s">
        <v>16</v>
      </c>
      <c r="J299" s="1" t="n">
        <v>4.37806576791689</v>
      </c>
      <c r="K299" s="1" t="n">
        <v>3.44488704972514</v>
      </c>
      <c r="L299" s="1" t="n">
        <v>3.67965582262875</v>
      </c>
      <c r="M299" s="1" t="n">
        <v>10.2531602310467</v>
      </c>
      <c r="N299" s="1" t="n">
        <v>9.57438293721886</v>
      </c>
      <c r="O299" s="1" t="n">
        <v>9.86072133694953</v>
      </c>
    </row>
    <row r="300" customFormat="false" ht="15" hidden="false" customHeight="false" outlineLevel="0" collapsed="false">
      <c r="A300" s="1" t="s">
        <v>316</v>
      </c>
      <c r="B300" s="1" t="n">
        <v>12.4715584916118</v>
      </c>
      <c r="C300" s="1" t="n">
        <v>7.9051151343343</v>
      </c>
      <c r="D300" s="1" t="n">
        <v>17.0380018488894</v>
      </c>
      <c r="E300" s="1" t="n">
        <v>2.15531356082193</v>
      </c>
      <c r="F300" s="1" t="n">
        <v>1.10789777174362</v>
      </c>
      <c r="G300" s="1" t="n">
        <v>0.0430375086697655</v>
      </c>
      <c r="H300" s="1" t="n">
        <v>0.0968389073583251</v>
      </c>
      <c r="I300" s="1" t="s">
        <v>16</v>
      </c>
      <c r="J300" s="1" t="n">
        <v>0.134815875692325</v>
      </c>
      <c r="K300" s="1" t="n">
        <v>0.277379703441013</v>
      </c>
      <c r="L300" s="1" t="n">
        <v>0.227837959419562</v>
      </c>
      <c r="M300" s="1" t="n">
        <v>0.36077225362444</v>
      </c>
      <c r="N300" s="1" t="n">
        <v>0.382425915143276</v>
      </c>
      <c r="O300" s="1" t="n">
        <v>0.57275500281694</v>
      </c>
    </row>
    <row r="301" customFormat="false" ht="15" hidden="false" customHeight="false" outlineLevel="0" collapsed="false">
      <c r="A301" s="1" t="s">
        <v>317</v>
      </c>
      <c r="B301" s="1" t="n">
        <v>127.695789328664</v>
      </c>
      <c r="C301" s="1" t="n">
        <v>187.049054874523</v>
      </c>
      <c r="D301" s="1" t="n">
        <v>68.3425237828054</v>
      </c>
      <c r="E301" s="1" t="n">
        <v>0.365372195163729</v>
      </c>
      <c r="F301" s="1" t="n">
        <v>-1.45256124588555</v>
      </c>
      <c r="G301" s="2" t="n">
        <v>4.9979556726703E-018</v>
      </c>
      <c r="H301" s="2" t="n">
        <v>1.00902123957683E-016</v>
      </c>
      <c r="I301" s="1" t="s">
        <v>18</v>
      </c>
      <c r="J301" s="1" t="n">
        <v>2.47038611357583</v>
      </c>
      <c r="K301" s="1" t="n">
        <v>2.31033947748616</v>
      </c>
      <c r="L301" s="1" t="n">
        <v>1.92723857190367</v>
      </c>
      <c r="M301" s="1" t="n">
        <v>0.718570034339849</v>
      </c>
      <c r="N301" s="1" t="n">
        <v>0.773789286196356</v>
      </c>
      <c r="O301" s="1" t="n">
        <v>0.845027992873767</v>
      </c>
    </row>
    <row r="302" customFormat="false" ht="15" hidden="false" customHeight="false" outlineLevel="0" collapsed="false">
      <c r="A302" s="1" t="s">
        <v>318</v>
      </c>
      <c r="B302" s="1" t="n">
        <v>15.3105337263424</v>
      </c>
      <c r="C302" s="1" t="n">
        <v>27.1699375611703</v>
      </c>
      <c r="D302" s="1" t="n">
        <v>3.45112989151445</v>
      </c>
      <c r="E302" s="1" t="n">
        <v>0.127020162771614</v>
      </c>
      <c r="F302" s="1" t="n">
        <v>-2.97687057094685</v>
      </c>
      <c r="G302" s="2" t="n">
        <v>8.67033433023094E-008</v>
      </c>
      <c r="H302" s="2" t="n">
        <v>5.82330811037873E-007</v>
      </c>
      <c r="I302" s="1" t="s">
        <v>18</v>
      </c>
      <c r="J302" s="1" t="n">
        <v>1.77793542731212</v>
      </c>
      <c r="K302" s="1" t="n">
        <v>1.29902340454469</v>
      </c>
      <c r="L302" s="1" t="n">
        <v>1.46061776004999</v>
      </c>
      <c r="M302" s="1" t="n">
        <v>0.21240271209058</v>
      </c>
      <c r="N302" s="1" t="n">
        <v>0.11257559406815</v>
      </c>
      <c r="O302" s="1" t="n">
        <v>0.22480427238991</v>
      </c>
    </row>
    <row r="303" customFormat="false" ht="15" hidden="false" customHeight="false" outlineLevel="0" collapsed="false">
      <c r="A303" s="1" t="s">
        <v>319</v>
      </c>
      <c r="B303" s="1" t="n">
        <v>11.2872978774559</v>
      </c>
      <c r="C303" s="1" t="n">
        <v>7.0462247906855</v>
      </c>
      <c r="D303" s="1" t="n">
        <v>15.5283709642263</v>
      </c>
      <c r="E303" s="1" t="n">
        <v>2.20378591735442</v>
      </c>
      <c r="F303" s="1" t="n">
        <v>1.13998408281458</v>
      </c>
      <c r="G303" s="1" t="n">
        <v>0.0430140057776749</v>
      </c>
      <c r="H303" s="1" t="n">
        <v>0.0968287894879152</v>
      </c>
      <c r="I303" s="1" t="s">
        <v>16</v>
      </c>
      <c r="J303" s="1" t="n">
        <v>0.328278445319773</v>
      </c>
      <c r="K303" s="1" t="n">
        <v>0.20467371413781</v>
      </c>
      <c r="L303" s="1" t="n">
        <v>0.239723405578496</v>
      </c>
      <c r="M303" s="1" t="n">
        <v>0.627489444538151</v>
      </c>
      <c r="N303" s="1" t="n">
        <v>0.517340097408675</v>
      </c>
      <c r="O303" s="1" t="n">
        <v>0.479647046693989</v>
      </c>
    </row>
    <row r="304" customFormat="false" ht="15" hidden="false" customHeight="false" outlineLevel="0" collapsed="false">
      <c r="A304" s="1" t="s">
        <v>320</v>
      </c>
      <c r="B304" s="1" t="n">
        <v>122.786505634211</v>
      </c>
      <c r="C304" s="1" t="n">
        <v>67.9253201084557</v>
      </c>
      <c r="D304" s="1" t="n">
        <v>177.647691159967</v>
      </c>
      <c r="E304" s="1" t="n">
        <v>2.61533829912497</v>
      </c>
      <c r="F304" s="1" t="n">
        <v>1.38699757396845</v>
      </c>
      <c r="G304" s="2" t="n">
        <v>1.88401306680617E-012</v>
      </c>
      <c r="H304" s="2" t="n">
        <v>2.27142983829026E-011</v>
      </c>
      <c r="I304" s="1" t="s">
        <v>16</v>
      </c>
      <c r="J304" s="1" t="n">
        <v>0.396709522622232</v>
      </c>
      <c r="K304" s="1" t="n">
        <v>0.381314052356782</v>
      </c>
      <c r="L304" s="1" t="n">
        <v>0.346599132897768</v>
      </c>
      <c r="M304" s="1" t="n">
        <v>0.774090120468348</v>
      </c>
      <c r="N304" s="1" t="n">
        <v>0.999174648142689</v>
      </c>
      <c r="O304" s="1" t="n">
        <v>1.03107539036893</v>
      </c>
    </row>
    <row r="305" customFormat="false" ht="15" hidden="false" customHeight="false" outlineLevel="0" collapsed="false">
      <c r="A305" s="1" t="s">
        <v>321</v>
      </c>
      <c r="B305" s="1" t="n">
        <v>30.3832237040069</v>
      </c>
      <c r="C305" s="1" t="n">
        <v>54.1062247789608</v>
      </c>
      <c r="D305" s="1" t="n">
        <v>6.66022262905305</v>
      </c>
      <c r="E305" s="1" t="n">
        <v>0.123095312161622</v>
      </c>
      <c r="F305" s="1" t="n">
        <v>-3.02215227416945</v>
      </c>
      <c r="G305" s="2" t="n">
        <v>9.10584979445657E-015</v>
      </c>
      <c r="H305" s="2" t="n">
        <v>1.36508010929156E-013</v>
      </c>
      <c r="I305" s="1" t="s">
        <v>18</v>
      </c>
      <c r="J305" s="1" t="n">
        <v>0.892992075769082</v>
      </c>
      <c r="K305" s="1" t="n">
        <v>1.04392327296223</v>
      </c>
      <c r="L305" s="1" t="n">
        <v>0.854540540897182</v>
      </c>
      <c r="M305" s="1" t="n">
        <v>0.0492379062526555</v>
      </c>
      <c r="N305" s="1" t="n">
        <v>0.208772722062071</v>
      </c>
      <c r="O305" s="1" t="n">
        <v>0.0694836808198598</v>
      </c>
    </row>
    <row r="306" customFormat="false" ht="15" hidden="false" customHeight="false" outlineLevel="0" collapsed="false">
      <c r="A306" s="1" t="s">
        <v>322</v>
      </c>
      <c r="B306" s="1" t="n">
        <v>3.06598583825173</v>
      </c>
      <c r="C306" s="1" t="n">
        <v>0.624591951545469</v>
      </c>
      <c r="D306" s="1" t="n">
        <v>5.50737972495799</v>
      </c>
      <c r="E306" s="1" t="n">
        <v>8.81756434954169</v>
      </c>
      <c r="F306" s="1" t="n">
        <v>3.14038019930771</v>
      </c>
      <c r="G306" s="1" t="n">
        <v>0.0209366661725011</v>
      </c>
      <c r="H306" s="1" t="n">
        <v>0.0519773382936801</v>
      </c>
      <c r="I306" s="1" t="s">
        <v>16</v>
      </c>
      <c r="J306" s="1" t="n">
        <v>0</v>
      </c>
      <c r="K306" s="1" t="n">
        <v>0.0200629199765873</v>
      </c>
      <c r="L306" s="1" t="n">
        <v>0.0201416812799405</v>
      </c>
      <c r="M306" s="1" t="n">
        <v>0.143520943329536</v>
      </c>
      <c r="N306" s="1" t="n">
        <v>0.108667938891838</v>
      </c>
      <c r="O306" s="1" t="n">
        <v>0.0868004015858077</v>
      </c>
    </row>
    <row r="307" customFormat="false" ht="15" hidden="false" customHeight="false" outlineLevel="0" collapsed="false">
      <c r="A307" s="1" t="s">
        <v>323</v>
      </c>
      <c r="B307" s="1" t="n">
        <v>19.523312115622</v>
      </c>
      <c r="C307" s="1" t="n">
        <v>27.677818476902</v>
      </c>
      <c r="D307" s="1" t="n">
        <v>11.368805754342</v>
      </c>
      <c r="E307" s="1" t="n">
        <v>0.410755123776452</v>
      </c>
      <c r="F307" s="1" t="n">
        <v>-1.28364952336199</v>
      </c>
      <c r="G307" s="1" t="n">
        <v>0.00291403152433744</v>
      </c>
      <c r="H307" s="1" t="n">
        <v>0.00897593013613837</v>
      </c>
      <c r="I307" s="1" t="s">
        <v>18</v>
      </c>
      <c r="J307" s="1" t="n">
        <v>0.231299823604106</v>
      </c>
      <c r="K307" s="1" t="n">
        <v>0.291193019359363</v>
      </c>
      <c r="L307" s="1" t="n">
        <v>0.217164004665365</v>
      </c>
      <c r="M307" s="1" t="n">
        <v>0.119032087561679</v>
      </c>
      <c r="N307" s="1" t="n">
        <v>0.0991386235971339</v>
      </c>
      <c r="O307" s="1" t="n">
        <v>0.071989723327191</v>
      </c>
    </row>
    <row r="308" customFormat="false" ht="15" hidden="false" customHeight="false" outlineLevel="0" collapsed="false">
      <c r="A308" s="1" t="s">
        <v>324</v>
      </c>
      <c r="B308" s="1" t="n">
        <v>16.3800056994587</v>
      </c>
      <c r="C308" s="1" t="n">
        <v>7.69061098916159</v>
      </c>
      <c r="D308" s="1" t="n">
        <v>25.0694004097559</v>
      </c>
      <c r="E308" s="1" t="n">
        <v>3.25974105894659</v>
      </c>
      <c r="F308" s="1" t="n">
        <v>1.70475736696837</v>
      </c>
      <c r="G308" s="1" t="n">
        <v>0.000362650443743736</v>
      </c>
      <c r="H308" s="1" t="n">
        <v>0.00133632707638673</v>
      </c>
      <c r="I308" s="1" t="s">
        <v>16</v>
      </c>
      <c r="J308" s="1" t="n">
        <v>0.133248249230786</v>
      </c>
      <c r="K308" s="1" t="n">
        <v>0.124615617296438</v>
      </c>
      <c r="L308" s="1" t="n">
        <v>0.0500419290714801</v>
      </c>
      <c r="M308" s="1" t="n">
        <v>0.241963118606093</v>
      </c>
      <c r="N308" s="1" t="n">
        <v>0.364479848527333</v>
      </c>
      <c r="O308" s="1" t="n">
        <v>0.350439799619446</v>
      </c>
    </row>
    <row r="309" customFormat="false" ht="15" hidden="false" customHeight="false" outlineLevel="0" collapsed="false">
      <c r="A309" s="1" t="s">
        <v>325</v>
      </c>
      <c r="B309" s="1" t="n">
        <v>42.5335241257871</v>
      </c>
      <c r="C309" s="1" t="n">
        <v>58.3411390177271</v>
      </c>
      <c r="D309" s="1" t="n">
        <v>26.7259092338471</v>
      </c>
      <c r="E309" s="1" t="n">
        <v>0.458097145236167</v>
      </c>
      <c r="F309" s="1" t="n">
        <v>-1.12627452257162</v>
      </c>
      <c r="G309" s="2" t="n">
        <v>7.91125078031061E-005</v>
      </c>
      <c r="H309" s="1" t="n">
        <v>0.000326677793919242</v>
      </c>
      <c r="I309" s="1" t="s">
        <v>18</v>
      </c>
      <c r="J309" s="1" t="n">
        <v>0.789481768054256</v>
      </c>
      <c r="K309" s="1" t="n">
        <v>0.702022813072528</v>
      </c>
      <c r="L309" s="1" t="n">
        <v>0.77768690148544</v>
      </c>
      <c r="M309" s="1" t="n">
        <v>0.29686402583954</v>
      </c>
      <c r="N309" s="1" t="n">
        <v>0.367128878537545</v>
      </c>
      <c r="O309" s="1" t="n">
        <v>0.327288573038251</v>
      </c>
    </row>
    <row r="310" customFormat="false" ht="15" hidden="false" customHeight="false" outlineLevel="0" collapsed="false">
      <c r="A310" s="1" t="s">
        <v>326</v>
      </c>
      <c r="B310" s="1" t="n">
        <v>472.900210428958</v>
      </c>
      <c r="C310" s="1" t="n">
        <v>672.616192894804</v>
      </c>
      <c r="D310" s="1" t="n">
        <v>273.184227963112</v>
      </c>
      <c r="E310" s="1" t="n">
        <v>0.406151726421248</v>
      </c>
      <c r="F310" s="1" t="n">
        <v>-1.29990931805811</v>
      </c>
      <c r="G310" s="2" t="n">
        <v>4.01228041178432E-048</v>
      </c>
      <c r="H310" s="2" t="n">
        <v>5.6303475942416E-046</v>
      </c>
      <c r="I310" s="1" t="s">
        <v>18</v>
      </c>
      <c r="J310" s="1" t="n">
        <v>2.57323748334541</v>
      </c>
      <c r="K310" s="1" t="n">
        <v>2.71634991401759</v>
      </c>
      <c r="L310" s="1" t="n">
        <v>2.49554288488126</v>
      </c>
      <c r="M310" s="1" t="n">
        <v>1.07134773664429</v>
      </c>
      <c r="N310" s="1" t="n">
        <v>0.963936900955417</v>
      </c>
      <c r="O310" s="1" t="n">
        <v>0.981934482033664</v>
      </c>
    </row>
    <row r="311" customFormat="false" ht="15" hidden="false" customHeight="false" outlineLevel="0" collapsed="false">
      <c r="A311" s="1" t="s">
        <v>327</v>
      </c>
      <c r="B311" s="1" t="n">
        <v>151.700000183588</v>
      </c>
      <c r="C311" s="1" t="n">
        <v>212.324320299416</v>
      </c>
      <c r="D311" s="1" t="n">
        <v>91.0756800677588</v>
      </c>
      <c r="E311" s="1" t="n">
        <v>0.428946057330245</v>
      </c>
      <c r="F311" s="1" t="n">
        <v>-1.22113186374832</v>
      </c>
      <c r="G311" s="2" t="n">
        <v>1.13937209728908E-015</v>
      </c>
      <c r="H311" s="2" t="n">
        <v>1.88100774402981E-014</v>
      </c>
      <c r="I311" s="1" t="s">
        <v>18</v>
      </c>
      <c r="J311" s="1" t="n">
        <v>4.13794739298815</v>
      </c>
      <c r="K311" s="1" t="n">
        <v>3.86986599594486</v>
      </c>
      <c r="L311" s="1" t="n">
        <v>3.88505798644269</v>
      </c>
      <c r="M311" s="1" t="n">
        <v>1.62109118368691</v>
      </c>
      <c r="N311" s="1" t="n">
        <v>1.86945679000668</v>
      </c>
      <c r="O311" s="1" t="n">
        <v>1.37636434815476</v>
      </c>
    </row>
    <row r="312" customFormat="false" ht="15" hidden="false" customHeight="false" outlineLevel="0" collapsed="false">
      <c r="A312" s="1" t="s">
        <v>328</v>
      </c>
      <c r="B312" s="1" t="n">
        <v>1134.96905343366</v>
      </c>
      <c r="C312" s="1" t="n">
        <v>1587.29399742087</v>
      </c>
      <c r="D312" s="1" t="n">
        <v>682.644109446452</v>
      </c>
      <c r="E312" s="1" t="n">
        <v>0.430067845374363</v>
      </c>
      <c r="F312" s="1" t="n">
        <v>-1.21736382469079</v>
      </c>
      <c r="G312" s="2" t="n">
        <v>2.6334501225943E-068</v>
      </c>
      <c r="H312" s="2" t="n">
        <v>7.64146883030752E-066</v>
      </c>
      <c r="I312" s="1" t="s">
        <v>18</v>
      </c>
      <c r="J312" s="1" t="n">
        <v>7.62088764304781</v>
      </c>
      <c r="K312" s="1" t="n">
        <v>7.82124311606711</v>
      </c>
      <c r="L312" s="1" t="n">
        <v>8.3149266943351</v>
      </c>
      <c r="M312" s="1" t="n">
        <v>3.38468135953632</v>
      </c>
      <c r="N312" s="1" t="n">
        <v>2.93182812424429</v>
      </c>
      <c r="O312" s="1" t="n">
        <v>3.43115078335945</v>
      </c>
    </row>
    <row r="313" customFormat="false" ht="15" hidden="false" customHeight="false" outlineLevel="0" collapsed="false">
      <c r="A313" s="1" t="s">
        <v>329</v>
      </c>
      <c r="B313" s="1" t="n">
        <v>81.6327898846198</v>
      </c>
      <c r="C313" s="1" t="n">
        <v>122.186818472965</v>
      </c>
      <c r="D313" s="1" t="n">
        <v>41.0787612962742</v>
      </c>
      <c r="E313" s="1" t="n">
        <v>0.336196341059188</v>
      </c>
      <c r="F313" s="1" t="n">
        <v>-1.57262407157589</v>
      </c>
      <c r="G313" s="2" t="n">
        <v>9.35914788341437E-014</v>
      </c>
      <c r="H313" s="2" t="n">
        <v>1.27774012571016E-012</v>
      </c>
      <c r="I313" s="1" t="s">
        <v>18</v>
      </c>
      <c r="J313" s="1" t="n">
        <v>1.08383994645258</v>
      </c>
      <c r="K313" s="1" t="n">
        <v>1.16217028487446</v>
      </c>
      <c r="L313" s="1" t="n">
        <v>1.18427748568687</v>
      </c>
      <c r="M313" s="1" t="n">
        <v>0.419700110139913</v>
      </c>
      <c r="N313" s="1" t="n">
        <v>0.321835781920668</v>
      </c>
      <c r="O313" s="1" t="n">
        <v>0.359144586687125</v>
      </c>
    </row>
    <row r="314" customFormat="false" ht="15" hidden="false" customHeight="false" outlineLevel="0" collapsed="false">
      <c r="A314" s="1" t="s">
        <v>330</v>
      </c>
      <c r="B314" s="1" t="n">
        <v>55.5562553574732</v>
      </c>
      <c r="C314" s="1" t="n">
        <v>75.0503414339433</v>
      </c>
      <c r="D314" s="1" t="n">
        <v>36.0621692810031</v>
      </c>
      <c r="E314" s="1" t="n">
        <v>0.480506398665005</v>
      </c>
      <c r="F314" s="1" t="n">
        <v>-1.05737245210726</v>
      </c>
      <c r="G314" s="2" t="n">
        <v>2.24848521304459E-005</v>
      </c>
      <c r="H314" s="1" t="n">
        <v>0.000102815349485372</v>
      </c>
      <c r="I314" s="1" t="s">
        <v>18</v>
      </c>
      <c r="J314" s="1" t="n">
        <v>0.772157649712607</v>
      </c>
      <c r="K314" s="1" t="n">
        <v>0.739123936141596</v>
      </c>
      <c r="L314" s="1" t="n">
        <v>0.537328829151338</v>
      </c>
      <c r="M314" s="1" t="n">
        <v>0.29518890540747</v>
      </c>
      <c r="N314" s="1" t="n">
        <v>0.312906234214198</v>
      </c>
      <c r="O314" s="1" t="n">
        <v>0.330801992897456</v>
      </c>
    </row>
    <row r="315" customFormat="false" ht="15" hidden="false" customHeight="false" outlineLevel="0" collapsed="false">
      <c r="A315" s="1" t="s">
        <v>331</v>
      </c>
      <c r="B315" s="1" t="n">
        <v>160.578029179277</v>
      </c>
      <c r="C315" s="1" t="n">
        <v>219.175229024705</v>
      </c>
      <c r="D315" s="1" t="n">
        <v>101.980829333849</v>
      </c>
      <c r="E315" s="1" t="n">
        <v>0.4652935908298</v>
      </c>
      <c r="F315" s="1" t="n">
        <v>-1.10378678000743</v>
      </c>
      <c r="G315" s="2" t="n">
        <v>6.78415128941037E-014</v>
      </c>
      <c r="H315" s="2" t="n">
        <v>9.40442672669681E-013</v>
      </c>
      <c r="I315" s="1" t="s">
        <v>18</v>
      </c>
      <c r="J315" s="1" t="n">
        <v>2.91369504984653</v>
      </c>
      <c r="K315" s="1" t="n">
        <v>3.23003680032368</v>
      </c>
      <c r="L315" s="1" t="n">
        <v>3.21602797499379</v>
      </c>
      <c r="M315" s="1" t="n">
        <v>1.49422838156745</v>
      </c>
      <c r="N315" s="1" t="n">
        <v>1.33912596199672</v>
      </c>
      <c r="O315" s="1" t="n">
        <v>1.32268560266622</v>
      </c>
    </row>
    <row r="316" customFormat="false" ht="15" hidden="false" customHeight="false" outlineLevel="0" collapsed="false">
      <c r="A316" s="1" t="s">
        <v>332</v>
      </c>
      <c r="B316" s="1" t="n">
        <v>60.0302971564872</v>
      </c>
      <c r="C316" s="1" t="n">
        <v>80.2612768291435</v>
      </c>
      <c r="D316" s="1" t="n">
        <v>39.7993174838309</v>
      </c>
      <c r="E316" s="1" t="n">
        <v>0.495871970346969</v>
      </c>
      <c r="F316" s="1" t="n">
        <v>-1.01196041699375</v>
      </c>
      <c r="G316" s="2" t="n">
        <v>2.32401137673138E-005</v>
      </c>
      <c r="H316" s="1" t="n">
        <v>0.000105985814516892</v>
      </c>
      <c r="I316" s="1" t="s">
        <v>18</v>
      </c>
      <c r="J316" s="1" t="n">
        <v>1.5538100927251</v>
      </c>
      <c r="K316" s="1" t="n">
        <v>1.6711165492363</v>
      </c>
      <c r="L316" s="1" t="n">
        <v>1.45884945767705</v>
      </c>
      <c r="M316" s="1" t="n">
        <v>0.761072217845748</v>
      </c>
      <c r="N316" s="1" t="n">
        <v>0.669013858816021</v>
      </c>
      <c r="O316" s="1" t="n">
        <v>0.785862392888457</v>
      </c>
    </row>
    <row r="317" customFormat="false" ht="15" hidden="false" customHeight="false" outlineLevel="0" collapsed="false">
      <c r="A317" s="1" t="s">
        <v>333</v>
      </c>
      <c r="B317" s="1" t="n">
        <v>83.6373817406471</v>
      </c>
      <c r="C317" s="1" t="n">
        <v>119.063898039289</v>
      </c>
      <c r="D317" s="1" t="n">
        <v>48.2108654420051</v>
      </c>
      <c r="E317" s="1" t="n">
        <v>0.404915900083301</v>
      </c>
      <c r="F317" s="1" t="n">
        <v>-1.30430579956145</v>
      </c>
      <c r="G317" s="2" t="n">
        <v>1.62974654646477E-010</v>
      </c>
      <c r="H317" s="2" t="n">
        <v>1.55785934536443E-009</v>
      </c>
      <c r="I317" s="1" t="s">
        <v>18</v>
      </c>
      <c r="J317" s="1" t="n">
        <v>1.17506680799976</v>
      </c>
      <c r="K317" s="1" t="n">
        <v>1.52752497927276</v>
      </c>
      <c r="L317" s="1" t="n">
        <v>1.50042401816714</v>
      </c>
      <c r="M317" s="1" t="n">
        <v>0.505369623137969</v>
      </c>
      <c r="N317" s="1" t="n">
        <v>0.464275121445341</v>
      </c>
      <c r="O317" s="1" t="n">
        <v>0.65373812388542</v>
      </c>
    </row>
    <row r="318" customFormat="false" ht="15" hidden="false" customHeight="false" outlineLevel="0" collapsed="false">
      <c r="A318" s="1" t="s">
        <v>334</v>
      </c>
      <c r="B318" s="1" t="n">
        <v>4.21994309592678</v>
      </c>
      <c r="C318" s="1" t="n">
        <v>7.04637697185364</v>
      </c>
      <c r="D318" s="1" t="n">
        <v>1.39350921999993</v>
      </c>
      <c r="E318" s="1" t="n">
        <v>0.197762513354909</v>
      </c>
      <c r="F318" s="1" t="n">
        <v>-2.33815911126938</v>
      </c>
      <c r="G318" s="1" t="n">
        <v>0.0275410318957047</v>
      </c>
      <c r="H318" s="1" t="n">
        <v>0.0657604555166617</v>
      </c>
      <c r="I318" s="1" t="s">
        <v>18</v>
      </c>
      <c r="J318" s="1" t="n">
        <v>0.0896818651344597</v>
      </c>
      <c r="K318" s="1" t="n">
        <v>0.0745526475651735</v>
      </c>
      <c r="L318" s="1" t="n">
        <v>0.046778325001601</v>
      </c>
      <c r="M318" s="1" t="n">
        <v>0.00952349116710479</v>
      </c>
      <c r="N318" s="1" t="n">
        <v>0.0302852820998557</v>
      </c>
      <c r="O318" s="1" t="n">
        <v>0</v>
      </c>
    </row>
    <row r="319" customFormat="false" ht="15" hidden="false" customHeight="false" outlineLevel="0" collapsed="false">
      <c r="A319" s="1" t="s">
        <v>335</v>
      </c>
      <c r="B319" s="1" t="n">
        <v>26.4288810754336</v>
      </c>
      <c r="C319" s="1" t="n">
        <v>35.446465095025</v>
      </c>
      <c r="D319" s="1" t="n">
        <v>17.4112970558422</v>
      </c>
      <c r="E319" s="1" t="n">
        <v>0.491199813836611</v>
      </c>
      <c r="F319" s="1" t="n">
        <v>-1.02561808095665</v>
      </c>
      <c r="G319" s="1" t="n">
        <v>0.0062271622659645</v>
      </c>
      <c r="H319" s="1" t="n">
        <v>0.0177091392015469</v>
      </c>
      <c r="I319" s="1" t="s">
        <v>18</v>
      </c>
      <c r="J319" s="1" t="n">
        <v>0.295725146679939</v>
      </c>
      <c r="K319" s="1" t="n">
        <v>0.290394586886926</v>
      </c>
      <c r="L319" s="1" t="n">
        <v>0.20129769532947</v>
      </c>
      <c r="M319" s="1" t="n">
        <v>0.0918556083536882</v>
      </c>
      <c r="N319" s="1" t="n">
        <v>0.194737620384018</v>
      </c>
      <c r="O319" s="1" t="n">
        <v>0.082262047255582</v>
      </c>
    </row>
    <row r="320" customFormat="false" ht="15" hidden="false" customHeight="false" outlineLevel="0" collapsed="false">
      <c r="A320" s="1" t="s">
        <v>336</v>
      </c>
      <c r="B320" s="1" t="n">
        <v>218.005140630067</v>
      </c>
      <c r="C320" s="1" t="n">
        <v>305.702865107439</v>
      </c>
      <c r="D320" s="1" t="n">
        <v>130.307416152694</v>
      </c>
      <c r="E320" s="1" t="n">
        <v>0.426255135380877</v>
      </c>
      <c r="F320" s="1" t="n">
        <v>-1.2302108795332</v>
      </c>
      <c r="G320" s="2" t="n">
        <v>5.47266220608758E-022</v>
      </c>
      <c r="H320" s="2" t="n">
        <v>1.51605140725274E-020</v>
      </c>
      <c r="I320" s="1" t="s">
        <v>18</v>
      </c>
      <c r="J320" s="1" t="n">
        <v>7.51650359244594</v>
      </c>
      <c r="K320" s="1" t="n">
        <v>8.05370999081879</v>
      </c>
      <c r="L320" s="1" t="n">
        <v>7.29081470142599</v>
      </c>
      <c r="M320" s="1" t="n">
        <v>2.99718487626458</v>
      </c>
      <c r="N320" s="1" t="n">
        <v>3.12664704249008</v>
      </c>
      <c r="O320" s="1" t="n">
        <v>3.17218155406305</v>
      </c>
    </row>
    <row r="321" customFormat="false" ht="15" hidden="false" customHeight="false" outlineLevel="0" collapsed="false">
      <c r="A321" s="1" t="s">
        <v>337</v>
      </c>
      <c r="B321" s="1" t="n">
        <v>13.8352786281605</v>
      </c>
      <c r="C321" s="1" t="n">
        <v>18.7570569257394</v>
      </c>
      <c r="D321" s="1" t="n">
        <v>8.91350033058172</v>
      </c>
      <c r="E321" s="1" t="n">
        <v>0.475207830624546</v>
      </c>
      <c r="F321" s="1" t="n">
        <v>-1.0733694853688</v>
      </c>
      <c r="G321" s="1" t="n">
        <v>0.0381216927401831</v>
      </c>
      <c r="H321" s="1" t="n">
        <v>0.0872984724066259</v>
      </c>
      <c r="I321" s="1" t="s">
        <v>18</v>
      </c>
      <c r="J321" s="1" t="n">
        <v>0.318923231173931</v>
      </c>
      <c r="K321" s="1" t="n">
        <v>0.280716653860681</v>
      </c>
      <c r="L321" s="1" t="n">
        <v>0.457955334531362</v>
      </c>
      <c r="M321" s="1" t="n">
        <v>0.233085172630096</v>
      </c>
      <c r="N321" s="1" t="n">
        <v>0.0760230819423389</v>
      </c>
      <c r="O321" s="1" t="n">
        <v>0.170788375425827</v>
      </c>
    </row>
    <row r="322" customFormat="false" ht="15" hidden="false" customHeight="false" outlineLevel="0" collapsed="false">
      <c r="A322" s="1" t="s">
        <v>338</v>
      </c>
      <c r="B322" s="1" t="n">
        <v>128.360508926813</v>
      </c>
      <c r="C322" s="1" t="n">
        <v>179.727993344331</v>
      </c>
      <c r="D322" s="1" t="n">
        <v>76.9930245092958</v>
      </c>
      <c r="E322" s="1" t="n">
        <v>0.428386380310768</v>
      </c>
      <c r="F322" s="1" t="n">
        <v>-1.22301548167702</v>
      </c>
      <c r="G322" s="2" t="n">
        <v>1.28491514536514E-013</v>
      </c>
      <c r="H322" s="2" t="n">
        <v>1.73074329572393E-012</v>
      </c>
      <c r="I322" s="1" t="s">
        <v>18</v>
      </c>
      <c r="J322" s="1" t="n">
        <v>2.27180637934326</v>
      </c>
      <c r="K322" s="1" t="n">
        <v>2.18235931963508</v>
      </c>
      <c r="L322" s="1" t="n">
        <v>2.21411104896467</v>
      </c>
      <c r="M322" s="1" t="n">
        <v>0.849610848362319</v>
      </c>
      <c r="N322" s="1" t="n">
        <v>0.875587953863392</v>
      </c>
      <c r="O322" s="1" t="n">
        <v>0.999130099510711</v>
      </c>
    </row>
    <row r="323" customFormat="false" ht="15" hidden="false" customHeight="false" outlineLevel="0" collapsed="false">
      <c r="A323" s="1" t="s">
        <v>339</v>
      </c>
      <c r="B323" s="1" t="n">
        <v>64.7607128587223</v>
      </c>
      <c r="C323" s="1" t="n">
        <v>95.5838769725155</v>
      </c>
      <c r="D323" s="1" t="n">
        <v>33.9375487449291</v>
      </c>
      <c r="E323" s="1" t="n">
        <v>0.355055160136344</v>
      </c>
      <c r="F323" s="1" t="n">
        <v>-1.4938849207679</v>
      </c>
      <c r="G323" s="2" t="n">
        <v>2.26291097928899E-010</v>
      </c>
      <c r="H323" s="2" t="n">
        <v>2.12163395210447E-009</v>
      </c>
      <c r="I323" s="1" t="s">
        <v>18</v>
      </c>
      <c r="J323" s="1" t="n">
        <v>0.606648447572423</v>
      </c>
      <c r="K323" s="1" t="n">
        <v>0.66092892901155</v>
      </c>
      <c r="L323" s="1" t="n">
        <v>0.528470082110184</v>
      </c>
      <c r="M323" s="1" t="n">
        <v>0.203225562506223</v>
      </c>
      <c r="N323" s="1" t="n">
        <v>0.18374333744722</v>
      </c>
      <c r="O323" s="1" t="n">
        <v>0.221417511037817</v>
      </c>
    </row>
    <row r="324" customFormat="false" ht="15" hidden="false" customHeight="false" outlineLevel="0" collapsed="false">
      <c r="A324" s="1" t="s">
        <v>340</v>
      </c>
      <c r="B324" s="1" t="n">
        <v>210.682588322226</v>
      </c>
      <c r="C324" s="1" t="n">
        <v>302.304420561482</v>
      </c>
      <c r="D324" s="1" t="n">
        <v>119.060756082969</v>
      </c>
      <c r="E324" s="1" t="n">
        <v>0.393843913568425</v>
      </c>
      <c r="F324" s="1" t="n">
        <v>-1.34430411428455</v>
      </c>
      <c r="G324" s="2" t="n">
        <v>8.52522644948453E-025</v>
      </c>
      <c r="H324" s="2" t="n">
        <v>2.97860973092194E-023</v>
      </c>
      <c r="I324" s="1" t="s">
        <v>18</v>
      </c>
      <c r="J324" s="1" t="n">
        <v>5.23527949087992</v>
      </c>
      <c r="K324" s="1" t="n">
        <v>4.99273992304027</v>
      </c>
      <c r="L324" s="1" t="n">
        <v>5.41656096386728</v>
      </c>
      <c r="M324" s="1" t="n">
        <v>2.00798368552757</v>
      </c>
      <c r="N324" s="1" t="n">
        <v>2.0761632337459</v>
      </c>
      <c r="O324" s="1" t="n">
        <v>1.7942463725422</v>
      </c>
    </row>
    <row r="325" customFormat="false" ht="15" hidden="false" customHeight="false" outlineLevel="0" collapsed="false">
      <c r="A325" s="1" t="s">
        <v>341</v>
      </c>
      <c r="B325" s="1" t="n">
        <v>6.13395408741861</v>
      </c>
      <c r="C325" s="1" t="n">
        <v>9.85692661793214</v>
      </c>
      <c r="D325" s="1" t="n">
        <v>2.41098155690507</v>
      </c>
      <c r="E325" s="1" t="n">
        <v>0.244597697675755</v>
      </c>
      <c r="F325" s="1" t="n">
        <v>-2.03151727061079</v>
      </c>
      <c r="G325" s="1" t="n">
        <v>0.0152498825805573</v>
      </c>
      <c r="H325" s="1" t="n">
        <v>0.0392362473368112</v>
      </c>
      <c r="I325" s="1" t="s">
        <v>18</v>
      </c>
      <c r="J325" s="1" t="n">
        <v>0.0953107230539503</v>
      </c>
      <c r="K325" s="1" t="n">
        <v>0.108943895845142</v>
      </c>
      <c r="L325" s="1" t="n">
        <v>0.109371578517413</v>
      </c>
      <c r="M325" s="1" t="n">
        <v>0.0303636915146814</v>
      </c>
      <c r="N325" s="1" t="n">
        <v>0.0214574197395974</v>
      </c>
      <c r="O325" s="1" t="n">
        <v>0.0214243578808251</v>
      </c>
    </row>
    <row r="326" customFormat="false" ht="15" hidden="false" customHeight="false" outlineLevel="0" collapsed="false">
      <c r="A326" s="1" t="s">
        <v>342</v>
      </c>
      <c r="B326" s="1" t="n">
        <v>209.614990509065</v>
      </c>
      <c r="C326" s="1" t="n">
        <v>317.959985969274</v>
      </c>
      <c r="D326" s="1" t="n">
        <v>101.269995048855</v>
      </c>
      <c r="E326" s="1" t="n">
        <v>0.318499180770001</v>
      </c>
      <c r="F326" s="1" t="n">
        <v>-1.65063843323962</v>
      </c>
      <c r="G326" s="2" t="n">
        <v>4.74026388708416E-035</v>
      </c>
      <c r="H326" s="2" t="n">
        <v>3.38138823945337E-033</v>
      </c>
      <c r="I326" s="1" t="s">
        <v>18</v>
      </c>
      <c r="J326" s="1" t="n">
        <v>5.50048772824686</v>
      </c>
      <c r="K326" s="1" t="n">
        <v>5.52754629804643</v>
      </c>
      <c r="L326" s="1" t="n">
        <v>5.29263334303828</v>
      </c>
      <c r="M326" s="1" t="n">
        <v>1.79585833436833</v>
      </c>
      <c r="N326" s="1" t="n">
        <v>1.71328167307755</v>
      </c>
      <c r="O326" s="1" t="n">
        <v>1.45145367173485</v>
      </c>
    </row>
    <row r="327" customFormat="false" ht="15" hidden="false" customHeight="false" outlineLevel="0" collapsed="false">
      <c r="A327" s="1" t="s">
        <v>343</v>
      </c>
      <c r="B327" s="1" t="n">
        <v>209.129756357166</v>
      </c>
      <c r="C327" s="1" t="n">
        <v>285.77389900173</v>
      </c>
      <c r="D327" s="1" t="n">
        <v>132.485613712602</v>
      </c>
      <c r="E327" s="1" t="n">
        <v>0.463602918864889</v>
      </c>
      <c r="F327" s="1" t="n">
        <v>-1.10903844524133</v>
      </c>
      <c r="G327" s="2" t="n">
        <v>1.03446619094502E-017</v>
      </c>
      <c r="H327" s="2" t="n">
        <v>2.04646992188299E-016</v>
      </c>
      <c r="I327" s="1" t="s">
        <v>18</v>
      </c>
      <c r="J327" s="1" t="n">
        <v>2.69659194819906</v>
      </c>
      <c r="K327" s="1" t="n">
        <v>2.74877318885334</v>
      </c>
      <c r="L327" s="1" t="n">
        <v>2.5668326284848</v>
      </c>
      <c r="M327" s="1" t="n">
        <v>1.10579121867004</v>
      </c>
      <c r="N327" s="1" t="n">
        <v>1.01146163525353</v>
      </c>
      <c r="O327" s="1" t="n">
        <v>1.42519044442611</v>
      </c>
    </row>
    <row r="328" customFormat="false" ht="15" hidden="false" customHeight="false" outlineLevel="0" collapsed="false">
      <c r="A328" s="1" t="s">
        <v>344</v>
      </c>
      <c r="B328" s="1" t="n">
        <v>247.237509106234</v>
      </c>
      <c r="C328" s="1" t="n">
        <v>357.564242761113</v>
      </c>
      <c r="D328" s="1" t="n">
        <v>136.910775451355</v>
      </c>
      <c r="E328" s="1" t="n">
        <v>0.382898397205853</v>
      </c>
      <c r="F328" s="1" t="n">
        <v>-1.38496647373822</v>
      </c>
      <c r="G328" s="2" t="n">
        <v>4.34818777858457E-030</v>
      </c>
      <c r="H328" s="2" t="n">
        <v>2.26954191370024E-028</v>
      </c>
      <c r="I328" s="1" t="s">
        <v>18</v>
      </c>
      <c r="J328" s="1" t="n">
        <v>5.96889117760674</v>
      </c>
      <c r="K328" s="1" t="n">
        <v>6.02328959808043</v>
      </c>
      <c r="L328" s="1" t="n">
        <v>5.48194388463469</v>
      </c>
      <c r="M328" s="1" t="n">
        <v>2.28496205577632</v>
      </c>
      <c r="N328" s="1" t="n">
        <v>2.0925679246287</v>
      </c>
      <c r="O328" s="1" t="n">
        <v>2.00708604518431</v>
      </c>
    </row>
    <row r="329" customFormat="false" ht="15" hidden="false" customHeight="false" outlineLevel="0" collapsed="false">
      <c r="A329" s="1" t="s">
        <v>345</v>
      </c>
      <c r="B329" s="1" t="n">
        <v>125.486013637292</v>
      </c>
      <c r="C329" s="1" t="n">
        <v>187.807226457603</v>
      </c>
      <c r="D329" s="1" t="n">
        <v>63.1648008169805</v>
      </c>
      <c r="E329" s="1" t="n">
        <v>0.336327850681719</v>
      </c>
      <c r="F329" s="1" t="n">
        <v>-1.57205984419195</v>
      </c>
      <c r="G329" s="2" t="n">
        <v>7.23008595257755E-018</v>
      </c>
      <c r="H329" s="2" t="n">
        <v>1.43929152916428E-016</v>
      </c>
      <c r="I329" s="1" t="s">
        <v>18</v>
      </c>
      <c r="J329" s="1" t="n">
        <v>2.68869541486743</v>
      </c>
      <c r="K329" s="1" t="n">
        <v>2.95378643400886</v>
      </c>
      <c r="L329" s="1" t="n">
        <v>3.49763023686882</v>
      </c>
      <c r="M329" s="1" t="n">
        <v>0.882353139227872</v>
      </c>
      <c r="N329" s="1" t="n">
        <v>1.05017515314458</v>
      </c>
      <c r="O329" s="1" t="n">
        <v>0.999405919436592</v>
      </c>
    </row>
    <row r="330" customFormat="false" ht="15" hidden="false" customHeight="false" outlineLevel="0" collapsed="false">
      <c r="A330" s="1" t="s">
        <v>346</v>
      </c>
      <c r="B330" s="1" t="n">
        <v>28.4322912681064</v>
      </c>
      <c r="C330" s="1" t="n">
        <v>42.3756744875604</v>
      </c>
      <c r="D330" s="1" t="n">
        <v>14.4889080486524</v>
      </c>
      <c r="E330" s="1" t="n">
        <v>0.341915691581634</v>
      </c>
      <c r="F330" s="1" t="n">
        <v>-1.54828746080418</v>
      </c>
      <c r="G330" s="2" t="n">
        <v>1.66116735368407E-005</v>
      </c>
      <c r="H330" s="2" t="n">
        <v>7.76814670720329E-005</v>
      </c>
      <c r="I330" s="1" t="s">
        <v>18</v>
      </c>
      <c r="J330" s="1" t="n">
        <v>0.711555271704618</v>
      </c>
      <c r="K330" s="1" t="n">
        <v>0.820213694782911</v>
      </c>
      <c r="L330" s="1" t="n">
        <v>0.574849885579241</v>
      </c>
      <c r="M330" s="1" t="n">
        <v>0.268858126089384</v>
      </c>
      <c r="N330" s="1" t="n">
        <v>0.201172993009872</v>
      </c>
      <c r="O330" s="1" t="n">
        <v>0.217601608427959</v>
      </c>
    </row>
    <row r="331" customFormat="false" ht="15" hidden="false" customHeight="false" outlineLevel="0" collapsed="false">
      <c r="A331" s="1" t="s">
        <v>347</v>
      </c>
      <c r="B331" s="1" t="n">
        <v>19.9576377257644</v>
      </c>
      <c r="C331" s="1" t="n">
        <v>27.1509042200804</v>
      </c>
      <c r="D331" s="1" t="n">
        <v>12.7643712314484</v>
      </c>
      <c r="E331" s="1" t="n">
        <v>0.470126929401051</v>
      </c>
      <c r="F331" s="1" t="n">
        <v>-1.08887777278878</v>
      </c>
      <c r="G331" s="1" t="n">
        <v>0.0104959331112581</v>
      </c>
      <c r="H331" s="1" t="n">
        <v>0.0280941799350749</v>
      </c>
      <c r="I331" s="1" t="s">
        <v>18</v>
      </c>
      <c r="J331" s="1" t="n">
        <v>0.341303281776727</v>
      </c>
      <c r="K331" s="1" t="n">
        <v>0.329488082113497</v>
      </c>
      <c r="L331" s="1" t="n">
        <v>0.227412321384885</v>
      </c>
      <c r="M331" s="1" t="n">
        <v>0.157835281952818</v>
      </c>
      <c r="N331" s="1" t="n">
        <v>0.0892312555063802</v>
      </c>
      <c r="O331" s="1" t="n">
        <v>0.15591409203984</v>
      </c>
    </row>
    <row r="332" customFormat="false" ht="15" hidden="false" customHeight="false" outlineLevel="0" collapsed="false">
      <c r="A332" s="1" t="s">
        <v>348</v>
      </c>
      <c r="B332" s="1" t="n">
        <v>330.4037709012</v>
      </c>
      <c r="C332" s="1" t="n">
        <v>449.088310093875</v>
      </c>
      <c r="D332" s="1" t="n">
        <v>211.719231708525</v>
      </c>
      <c r="E332" s="1" t="n">
        <v>0.471442313126048</v>
      </c>
      <c r="F332" s="1" t="n">
        <v>-1.08484684500194</v>
      </c>
      <c r="G332" s="2" t="n">
        <v>3.1469292249894E-025</v>
      </c>
      <c r="H332" s="2" t="n">
        <v>1.14385198156727E-023</v>
      </c>
      <c r="I332" s="1" t="s">
        <v>18</v>
      </c>
      <c r="J332" s="1" t="n">
        <v>5.0310000116431</v>
      </c>
      <c r="K332" s="1" t="n">
        <v>5.10052974382905</v>
      </c>
      <c r="L332" s="1" t="n">
        <v>4.49957139648753</v>
      </c>
      <c r="M332" s="1" t="n">
        <v>2.45594561097047</v>
      </c>
      <c r="N332" s="1" t="n">
        <v>2.10904483742105</v>
      </c>
      <c r="O332" s="1" t="n">
        <v>2.01805372849133</v>
      </c>
    </row>
    <row r="333" customFormat="false" ht="15" hidden="false" customHeight="false" outlineLevel="0" collapsed="false">
      <c r="A333" s="1" t="s">
        <v>349</v>
      </c>
      <c r="B333" s="1" t="n">
        <v>25.6880838101181</v>
      </c>
      <c r="C333" s="1" t="n">
        <v>35.0946947612671</v>
      </c>
      <c r="D333" s="1" t="n">
        <v>16.2814728589691</v>
      </c>
      <c r="E333" s="1" t="n">
        <v>0.463929746923984</v>
      </c>
      <c r="F333" s="1" t="n">
        <v>-1.10802174090954</v>
      </c>
      <c r="G333" s="1" t="n">
        <v>0.0027933738735336</v>
      </c>
      <c r="H333" s="1" t="n">
        <v>0.00864159029904141</v>
      </c>
      <c r="I333" s="1" t="s">
        <v>18</v>
      </c>
      <c r="J333" s="1" t="n">
        <v>0.729813315898676</v>
      </c>
      <c r="K333" s="1" t="n">
        <v>0.664570213805475</v>
      </c>
      <c r="L333" s="1" t="n">
        <v>0.631115390384728</v>
      </c>
      <c r="M333" s="1" t="n">
        <v>0.293685314203455</v>
      </c>
      <c r="N333" s="1" t="n">
        <v>0.369683471442372</v>
      </c>
      <c r="O333" s="1" t="n">
        <v>0.233124542247917</v>
      </c>
    </row>
    <row r="334" customFormat="false" ht="15" hidden="false" customHeight="false" outlineLevel="0" collapsed="false">
      <c r="A334" s="1" t="s">
        <v>350</v>
      </c>
      <c r="B334" s="1" t="n">
        <v>221.225933830912</v>
      </c>
      <c r="C334" s="1" t="n">
        <v>303.534988342937</v>
      </c>
      <c r="D334" s="1" t="n">
        <v>138.916879318887</v>
      </c>
      <c r="E334" s="1" t="n">
        <v>0.457663480830543</v>
      </c>
      <c r="F334" s="1" t="n">
        <v>-1.12764091792946</v>
      </c>
      <c r="G334" s="2" t="n">
        <v>3.55653906373459E-019</v>
      </c>
      <c r="H334" s="2" t="n">
        <v>7.93845485933979E-018</v>
      </c>
      <c r="I334" s="1" t="s">
        <v>18</v>
      </c>
      <c r="J334" s="1" t="n">
        <v>4.25783932373392</v>
      </c>
      <c r="K334" s="1" t="n">
        <v>3.9195769525529</v>
      </c>
      <c r="L334" s="1" t="n">
        <v>3.99762275801112</v>
      </c>
      <c r="M334" s="1" t="n">
        <v>1.54354045628067</v>
      </c>
      <c r="N334" s="1" t="n">
        <v>2.10946065856408</v>
      </c>
      <c r="O334" s="1" t="n">
        <v>1.66066587290217</v>
      </c>
    </row>
    <row r="335" customFormat="false" ht="15" hidden="false" customHeight="false" outlineLevel="0" collapsed="false">
      <c r="A335" s="1" t="s">
        <v>351</v>
      </c>
      <c r="B335" s="1" t="n">
        <v>436.275615642615</v>
      </c>
      <c r="C335" s="1" t="n">
        <v>587.532484822418</v>
      </c>
      <c r="D335" s="1" t="n">
        <v>285.018746462812</v>
      </c>
      <c r="E335" s="1" t="n">
        <v>0.485111468430481</v>
      </c>
      <c r="F335" s="1" t="n">
        <v>-1.04361180846491</v>
      </c>
      <c r="G335" s="2" t="n">
        <v>4.24669664932971E-030</v>
      </c>
      <c r="H335" s="2" t="n">
        <v>2.22334699194265E-028</v>
      </c>
      <c r="I335" s="1" t="s">
        <v>18</v>
      </c>
      <c r="J335" s="1" t="n">
        <v>4.85360440105848</v>
      </c>
      <c r="K335" s="1" t="n">
        <v>4.5909921733671</v>
      </c>
      <c r="L335" s="1" t="n">
        <v>4.53467614640538</v>
      </c>
      <c r="M335" s="1" t="n">
        <v>2.27017437350303</v>
      </c>
      <c r="N335" s="1" t="n">
        <v>2.15776640681511</v>
      </c>
      <c r="O335" s="1" t="n">
        <v>2.04231461655509</v>
      </c>
    </row>
    <row r="336" customFormat="false" ht="15" hidden="false" customHeight="false" outlineLevel="0" collapsed="false">
      <c r="A336" s="1" t="s">
        <v>352</v>
      </c>
      <c r="B336" s="1" t="n">
        <v>345.451464102225</v>
      </c>
      <c r="C336" s="1" t="n">
        <v>517.518735090503</v>
      </c>
      <c r="D336" s="1" t="n">
        <v>173.384193113948</v>
      </c>
      <c r="E336" s="1" t="n">
        <v>0.335029789952681</v>
      </c>
      <c r="F336" s="1" t="n">
        <v>-1.57763871302976</v>
      </c>
      <c r="G336" s="2" t="n">
        <v>3.93171022232886E-051</v>
      </c>
      <c r="H336" s="2" t="n">
        <v>6.11917081875183E-049</v>
      </c>
      <c r="I336" s="1" t="s">
        <v>18</v>
      </c>
      <c r="J336" s="1" t="n">
        <v>7.57772900648322</v>
      </c>
      <c r="K336" s="1" t="n">
        <v>7.73481220745189</v>
      </c>
      <c r="L336" s="1" t="n">
        <v>7.61291850468295</v>
      </c>
      <c r="M336" s="1" t="n">
        <v>2.73345382498772</v>
      </c>
      <c r="N336" s="1" t="n">
        <v>2.3299617726997</v>
      </c>
      <c r="O336" s="1" t="n">
        <v>2.26672118126733</v>
      </c>
    </row>
    <row r="337" customFormat="false" ht="15" hidden="false" customHeight="false" outlineLevel="0" collapsed="false">
      <c r="A337" s="1" t="s">
        <v>353</v>
      </c>
      <c r="B337" s="1" t="n">
        <v>68.4439164346409</v>
      </c>
      <c r="C337" s="1" t="n">
        <v>102.551913953071</v>
      </c>
      <c r="D337" s="1" t="n">
        <v>34.3359189162104</v>
      </c>
      <c r="E337" s="1" t="n">
        <v>0.334814998498446</v>
      </c>
      <c r="F337" s="1" t="n">
        <v>-1.57856393804252</v>
      </c>
      <c r="G337" s="2" t="n">
        <v>6.62316591105323E-012</v>
      </c>
      <c r="H337" s="2" t="n">
        <v>7.44508210093442E-011</v>
      </c>
      <c r="I337" s="1" t="s">
        <v>18</v>
      </c>
      <c r="J337" s="1" t="n">
        <v>1.71260606923437</v>
      </c>
      <c r="K337" s="1" t="n">
        <v>1.88429768571318</v>
      </c>
      <c r="L337" s="1" t="n">
        <v>1.57641241763637</v>
      </c>
      <c r="M337" s="1" t="n">
        <v>0.513501062197006</v>
      </c>
      <c r="N337" s="1" t="n">
        <v>0.595351699398872</v>
      </c>
      <c r="O337" s="1" t="n">
        <v>0.543482856327255</v>
      </c>
    </row>
    <row r="338" customFormat="false" ht="15" hidden="false" customHeight="false" outlineLevel="0" collapsed="false">
      <c r="A338" s="1" t="s">
        <v>354</v>
      </c>
      <c r="B338" s="1" t="n">
        <v>91.8959363209072</v>
      </c>
      <c r="C338" s="1" t="n">
        <v>130.989916577254</v>
      </c>
      <c r="D338" s="1" t="n">
        <v>52.80195606456</v>
      </c>
      <c r="E338" s="1" t="n">
        <v>0.403099394550868</v>
      </c>
      <c r="F338" s="1" t="n">
        <v>-1.31079247860265</v>
      </c>
      <c r="G338" s="2" t="n">
        <v>2.59501038266148E-011</v>
      </c>
      <c r="H338" s="2" t="n">
        <v>2.73226185431516E-010</v>
      </c>
      <c r="I338" s="1" t="s">
        <v>18</v>
      </c>
      <c r="J338" s="1" t="n">
        <v>2.37393172414746</v>
      </c>
      <c r="K338" s="1" t="n">
        <v>2.26947030088102</v>
      </c>
      <c r="L338" s="1" t="n">
        <v>2.27837959419562</v>
      </c>
      <c r="M338" s="1" t="n">
        <v>1.02517581387069</v>
      </c>
      <c r="N338" s="1" t="n">
        <v>0.801669232055003</v>
      </c>
      <c r="O338" s="1" t="n">
        <v>0.83600885504336</v>
      </c>
    </row>
    <row r="339" customFormat="false" ht="15" hidden="false" customHeight="false" outlineLevel="0" collapsed="false">
      <c r="A339" s="1" t="s">
        <v>355</v>
      </c>
      <c r="B339" s="1" t="n">
        <v>125.341324229112</v>
      </c>
      <c r="C339" s="1" t="n">
        <v>177.132330853863</v>
      </c>
      <c r="D339" s="1" t="n">
        <v>73.5503176043599</v>
      </c>
      <c r="E339" s="1" t="n">
        <v>0.415228079762807</v>
      </c>
      <c r="F339" s="1" t="n">
        <v>-1.26802408576585</v>
      </c>
      <c r="G339" s="2" t="n">
        <v>2.53770320689472E-010</v>
      </c>
      <c r="H339" s="2" t="n">
        <v>2.36760103008379E-009</v>
      </c>
      <c r="I339" s="1" t="s">
        <v>18</v>
      </c>
      <c r="J339" s="1" t="n">
        <v>1.63877522507558</v>
      </c>
      <c r="K339" s="1" t="n">
        <v>2.22071394662618</v>
      </c>
      <c r="L339" s="1" t="n">
        <v>2.07242959439602</v>
      </c>
      <c r="M339" s="1" t="n">
        <v>0.884329694592771</v>
      </c>
      <c r="N339" s="1" t="n">
        <v>0.79058458339307</v>
      </c>
      <c r="O339" s="1" t="n">
        <v>0.676599806443082</v>
      </c>
    </row>
    <row r="340" customFormat="false" ht="15" hidden="false" customHeight="false" outlineLevel="0" collapsed="false">
      <c r="A340" s="1" t="s">
        <v>356</v>
      </c>
      <c r="B340" s="1" t="n">
        <v>129.432000753911</v>
      </c>
      <c r="C340" s="1" t="n">
        <v>173.814850145595</v>
      </c>
      <c r="D340" s="1" t="n">
        <v>85.0491513622276</v>
      </c>
      <c r="E340" s="1" t="n">
        <v>0.489308889838737</v>
      </c>
      <c r="F340" s="1" t="n">
        <v>-1.03118260077418</v>
      </c>
      <c r="G340" s="2" t="n">
        <v>3.42513616720418E-010</v>
      </c>
      <c r="H340" s="2" t="n">
        <v>3.14414644410379E-009</v>
      </c>
      <c r="I340" s="1" t="s">
        <v>18</v>
      </c>
      <c r="J340" s="1" t="n">
        <v>1.68769503644466</v>
      </c>
      <c r="K340" s="1" t="n">
        <v>1.88655555875706</v>
      </c>
      <c r="L340" s="1" t="n">
        <v>1.64080834972936</v>
      </c>
      <c r="M340" s="1" t="n">
        <v>1.02123362798453</v>
      </c>
      <c r="N340" s="1" t="n">
        <v>0.647493612940995</v>
      </c>
      <c r="O340" s="1" t="n">
        <v>0.767713936756392</v>
      </c>
    </row>
    <row r="341" customFormat="false" ht="15" hidden="false" customHeight="false" outlineLevel="0" collapsed="false">
      <c r="A341" s="1" t="s">
        <v>357</v>
      </c>
      <c r="B341" s="1" t="n">
        <v>390.733440956108</v>
      </c>
      <c r="C341" s="1" t="n">
        <v>535.807843280759</v>
      </c>
      <c r="D341" s="1" t="n">
        <v>245.659038631458</v>
      </c>
      <c r="E341" s="1" t="n">
        <v>0.458483468863174</v>
      </c>
      <c r="F341" s="1" t="n">
        <v>-1.12505837812062</v>
      </c>
      <c r="G341" s="2" t="n">
        <v>1.988991950628E-031</v>
      </c>
      <c r="H341" s="2" t="n">
        <v>1.12011651956419E-029</v>
      </c>
      <c r="I341" s="1" t="s">
        <v>18</v>
      </c>
      <c r="J341" s="1" t="n">
        <v>3.61265236955056</v>
      </c>
      <c r="K341" s="1" t="n">
        <v>3.7985056097127</v>
      </c>
      <c r="L341" s="1" t="n">
        <v>3.70965099819302</v>
      </c>
      <c r="M341" s="1" t="n">
        <v>1.68344420027838</v>
      </c>
      <c r="N341" s="1" t="n">
        <v>1.78448503845941</v>
      </c>
      <c r="O341" s="1" t="n">
        <v>1.39743959353266</v>
      </c>
    </row>
    <row r="342" customFormat="false" ht="15" hidden="false" customHeight="false" outlineLevel="0" collapsed="false">
      <c r="A342" s="1" t="s">
        <v>358</v>
      </c>
      <c r="B342" s="1" t="n">
        <v>323.287765337639</v>
      </c>
      <c r="C342" s="1" t="n">
        <v>438.840137505441</v>
      </c>
      <c r="D342" s="1" t="n">
        <v>207.735393169838</v>
      </c>
      <c r="E342" s="1" t="n">
        <v>0.473373730923284</v>
      </c>
      <c r="F342" s="1" t="n">
        <v>-1.07894844652129</v>
      </c>
      <c r="G342" s="2" t="n">
        <v>1.31090223829548E-024</v>
      </c>
      <c r="H342" s="2" t="n">
        <v>4.52535133016974E-023</v>
      </c>
      <c r="I342" s="1" t="s">
        <v>18</v>
      </c>
      <c r="J342" s="1" t="n">
        <v>4.54642083025006</v>
      </c>
      <c r="K342" s="1" t="n">
        <v>4.29739933788066</v>
      </c>
      <c r="L342" s="1" t="n">
        <v>3.99435563546414</v>
      </c>
      <c r="M342" s="1" t="n">
        <v>1.95391698423148</v>
      </c>
      <c r="N342" s="1" t="n">
        <v>1.84434687874661</v>
      </c>
      <c r="O342" s="1" t="n">
        <v>1.99906701868143</v>
      </c>
    </row>
    <row r="343" customFormat="false" ht="15" hidden="false" customHeight="false" outlineLevel="0" collapsed="false">
      <c r="A343" s="1" t="s">
        <v>359</v>
      </c>
      <c r="B343" s="1" t="n">
        <v>265.527460587813</v>
      </c>
      <c r="C343" s="1" t="n">
        <v>371.46236545468</v>
      </c>
      <c r="D343" s="1" t="n">
        <v>159.592555720945</v>
      </c>
      <c r="E343" s="1" t="n">
        <v>0.429633175693585</v>
      </c>
      <c r="F343" s="1" t="n">
        <v>-1.2188226943</v>
      </c>
      <c r="G343" s="2" t="n">
        <v>9.11142539013155E-026</v>
      </c>
      <c r="H343" s="2" t="n">
        <v>3.4741114182417E-024</v>
      </c>
      <c r="I343" s="1" t="s">
        <v>18</v>
      </c>
      <c r="J343" s="1" t="n">
        <v>2.77458914492149</v>
      </c>
      <c r="K343" s="1" t="n">
        <v>3.15138660861413</v>
      </c>
      <c r="L343" s="1" t="n">
        <v>2.6993532019471</v>
      </c>
      <c r="M343" s="1" t="n">
        <v>1.19661187877923</v>
      </c>
      <c r="N343" s="1" t="n">
        <v>1.18230473213768</v>
      </c>
      <c r="O343" s="1" t="n">
        <v>1.15702971724637</v>
      </c>
    </row>
    <row r="344" customFormat="false" ht="15" hidden="false" customHeight="false" outlineLevel="0" collapsed="false">
      <c r="A344" s="1" t="s">
        <v>360</v>
      </c>
      <c r="B344" s="1" t="n">
        <v>179.110530819019</v>
      </c>
      <c r="C344" s="1" t="n">
        <v>254.759301437185</v>
      </c>
      <c r="D344" s="1" t="n">
        <v>103.461760200853</v>
      </c>
      <c r="E344" s="1" t="n">
        <v>0.406115732054492</v>
      </c>
      <c r="F344" s="1" t="n">
        <v>-1.30003717962368</v>
      </c>
      <c r="G344" s="2" t="n">
        <v>1.64053937142857E-018</v>
      </c>
      <c r="H344" s="2" t="n">
        <v>3.42930818545264E-017</v>
      </c>
      <c r="I344" s="1" t="s">
        <v>18</v>
      </c>
      <c r="J344" s="1" t="n">
        <v>5.81281826171198</v>
      </c>
      <c r="K344" s="1" t="n">
        <v>5.74049506705498</v>
      </c>
      <c r="L344" s="1" t="n">
        <v>5.05028831184477</v>
      </c>
      <c r="M344" s="1" t="n">
        <v>1.9071016381319</v>
      </c>
      <c r="N344" s="1" t="n">
        <v>1.82380452771686</v>
      </c>
      <c r="O344" s="1" t="n">
        <v>2.69858204346602</v>
      </c>
    </row>
    <row r="345" customFormat="false" ht="15" hidden="false" customHeight="false" outlineLevel="0" collapsed="false">
      <c r="A345" s="1" t="s">
        <v>361</v>
      </c>
      <c r="B345" s="1" t="n">
        <v>17.1043422670719</v>
      </c>
      <c r="C345" s="1" t="n">
        <v>23.4802861050589</v>
      </c>
      <c r="D345" s="1" t="n">
        <v>10.7283984290849</v>
      </c>
      <c r="E345" s="1" t="n">
        <v>0.456910890313787</v>
      </c>
      <c r="F345" s="1" t="n">
        <v>-1.13001526579153</v>
      </c>
      <c r="G345" s="1" t="n">
        <v>0.0201551149167889</v>
      </c>
      <c r="H345" s="1" t="n">
        <v>0.0502045056562529</v>
      </c>
      <c r="I345" s="1" t="s">
        <v>18</v>
      </c>
      <c r="J345" s="1" t="n">
        <v>0.249544572198401</v>
      </c>
      <c r="K345" s="1" t="n">
        <v>0.233377557206166</v>
      </c>
      <c r="L345" s="1" t="n">
        <v>0.443924963912041</v>
      </c>
      <c r="M345" s="1" t="n">
        <v>0.138076977952866</v>
      </c>
      <c r="N345" s="1" t="n">
        <v>0.172976109796692</v>
      </c>
      <c r="O345" s="1" t="n">
        <v>0.0929974694163131</v>
      </c>
    </row>
    <row r="346" customFormat="false" ht="15" hidden="false" customHeight="false" outlineLevel="0" collapsed="false">
      <c r="A346" s="1" t="s">
        <v>362</v>
      </c>
      <c r="B346" s="1" t="n">
        <v>259.839381372625</v>
      </c>
      <c r="C346" s="1" t="n">
        <v>371.755626810604</v>
      </c>
      <c r="D346" s="1" t="n">
        <v>147.923135934646</v>
      </c>
      <c r="E346" s="1" t="n">
        <v>0.397904228656122</v>
      </c>
      <c r="F346" s="1" t="n">
        <v>-1.32950686379037</v>
      </c>
      <c r="G346" s="2" t="n">
        <v>2.57852976809597E-026</v>
      </c>
      <c r="H346" s="2" t="n">
        <v>1.02900768367839E-024</v>
      </c>
      <c r="I346" s="1" t="s">
        <v>18</v>
      </c>
      <c r="J346" s="1" t="n">
        <v>3.85023846222034</v>
      </c>
      <c r="K346" s="1" t="n">
        <v>4.16883670466908</v>
      </c>
      <c r="L346" s="1" t="n">
        <v>3.47961397878276</v>
      </c>
      <c r="M346" s="1" t="n">
        <v>1.58407581321905</v>
      </c>
      <c r="N346" s="1" t="n">
        <v>1.5018507103084</v>
      </c>
      <c r="O346" s="1" t="n">
        <v>1.28085421340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4T06:39:30Z</dcterms:created>
  <dc:creator/>
  <dc:description/>
  <dc:language>en-US</dc:language>
  <cp:lastModifiedBy>莎莎</cp:lastModifiedBy>
  <dcterms:modified xsi:type="dcterms:W3CDTF">2022-10-14T07:15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263DF7E4B74B97BE12096326A95B9F</vt:lpwstr>
  </property>
  <property fmtid="{D5CDD505-2E9C-101B-9397-08002B2CF9AE}" pid="3" name="KSOProductBuildVer">
    <vt:lpwstr>2052-11.1.0.12358</vt:lpwstr>
  </property>
</Properties>
</file>